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date1904="1"/>
  <mc:AlternateContent xmlns:mc="http://schemas.openxmlformats.org/markup-compatibility/2006">
    <mc:Choice Requires="x15">
      <x15ac:absPath xmlns:x15ac="http://schemas.microsoft.com/office/spreadsheetml/2010/11/ac" url="/Users/marospleska/Dropbox/1-Why be Temperate/_REVISION2/"/>
    </mc:Choice>
  </mc:AlternateContent>
  <bookViews>
    <workbookView xWindow="0" yWindow="440" windowWidth="15960" windowHeight="16240" firstSheet="1" activeTab="8"/>
  </bookViews>
  <sheets>
    <sheet name="Figure 1" sheetId="2" r:id="rId1"/>
    <sheet name="Figure 2" sheetId="3" r:id="rId2"/>
    <sheet name="Figure 3" sheetId="4" r:id="rId3"/>
    <sheet name="Figure 4 " sheetId="5" r:id="rId4"/>
    <sheet name="Figure 6" sheetId="6" r:id="rId5"/>
    <sheet name="Figure S2" sheetId="9" r:id="rId6"/>
    <sheet name="Figure S3" sheetId="11" r:id="rId7"/>
    <sheet name="Figure S4" sheetId="12" r:id="rId8"/>
    <sheet name="Figure S5" sheetId="13" r:id="rId9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6" i="6" l="1"/>
  <c r="K16" i="6"/>
  <c r="J17" i="6"/>
  <c r="K17" i="6"/>
  <c r="F16" i="6"/>
  <c r="G16" i="6"/>
  <c r="F17" i="6"/>
  <c r="G17" i="6"/>
  <c r="C17" i="6"/>
  <c r="B17" i="6"/>
  <c r="C16" i="6"/>
  <c r="B16" i="6"/>
</calcChain>
</file>

<file path=xl/sharedStrings.xml><?xml version="1.0" encoding="utf-8"?>
<sst xmlns="http://schemas.openxmlformats.org/spreadsheetml/2006/main" count="319" uniqueCount="219">
  <si>
    <t>Figure 1A</t>
  </si>
  <si>
    <t>Figure 1B</t>
  </si>
  <si>
    <t>Time (days)</t>
  </si>
  <si>
    <t>Susceptible</t>
  </si>
  <si>
    <t>Phage</t>
  </si>
  <si>
    <t>Resource</t>
  </si>
  <si>
    <t>Resistant</t>
  </si>
  <si>
    <t>Figure 1C</t>
  </si>
  <si>
    <t>Susceptible
μR = 5x10-5</t>
  </si>
  <si>
    <t>Phage 
μR = 5x10-5</t>
  </si>
  <si>
    <t>Susceptible
μR = 5x10-6</t>
  </si>
  <si>
    <t>Phage 
μR = 5x10-6</t>
  </si>
  <si>
    <t>Figure 2A</t>
  </si>
  <si>
    <t>Figure 2B</t>
  </si>
  <si>
    <t>Control</t>
  </si>
  <si>
    <t>P_LB1</t>
  </si>
  <si>
    <t>B_LB1</t>
  </si>
  <si>
    <t>P_LB2</t>
  </si>
  <si>
    <t>B_LB2</t>
  </si>
  <si>
    <t>P_LB3</t>
  </si>
  <si>
    <t>B_LB3</t>
  </si>
  <si>
    <t>P_LB4</t>
  </si>
  <si>
    <t>B_LB4</t>
  </si>
  <si>
    <t>P_LB5</t>
  </si>
  <si>
    <t>B_LB5</t>
  </si>
  <si>
    <t>P_LB6</t>
  </si>
  <si>
    <t>B_LB6</t>
  </si>
  <si>
    <t>P_LB7</t>
  </si>
  <si>
    <t>B_LB7</t>
  </si>
  <si>
    <t>P_LB8</t>
  </si>
  <si>
    <t>B_LB8</t>
  </si>
  <si>
    <t>P_LB9</t>
  </si>
  <si>
    <t>B_LB9</t>
  </si>
  <si>
    <t>P_LB10</t>
  </si>
  <si>
    <t>B_LB10</t>
  </si>
  <si>
    <t>Figure 2C</t>
  </si>
  <si>
    <t>Figure 2D</t>
  </si>
  <si>
    <t>P_M9M1</t>
  </si>
  <si>
    <t>B_M9M1</t>
  </si>
  <si>
    <t>P_M9M2</t>
  </si>
  <si>
    <t>B_M9M2</t>
  </si>
  <si>
    <t>P_M9M3</t>
  </si>
  <si>
    <t>B_M9M3</t>
  </si>
  <si>
    <t>P_M9M4</t>
  </si>
  <si>
    <t>B_M9M4</t>
  </si>
  <si>
    <t>P_M9M5</t>
  </si>
  <si>
    <t>B_M9M5</t>
  </si>
  <si>
    <t>P_M9M6</t>
  </si>
  <si>
    <t>B_M9M6</t>
  </si>
  <si>
    <t>P_M9M7</t>
  </si>
  <si>
    <t>B_M9M7</t>
  </si>
  <si>
    <t>P_M9M8</t>
  </si>
  <si>
    <t>B_M9M8</t>
  </si>
  <si>
    <t>P_M9M9</t>
  </si>
  <si>
    <t>B_M9M9</t>
  </si>
  <si>
    <t>P_M9M10</t>
  </si>
  <si>
    <t>B_M9M10</t>
  </si>
  <si>
    <t>P_M9M11</t>
  </si>
  <si>
    <t>B_M9M11</t>
  </si>
  <si>
    <t>P_M9M12</t>
  </si>
  <si>
    <t>B_M9M12</t>
  </si>
  <si>
    <t>Figure 3A</t>
  </si>
  <si>
    <t>Figure 3B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Figure 4A</t>
  </si>
  <si>
    <t>Figure 4B</t>
  </si>
  <si>
    <t>Time (hours)</t>
  </si>
  <si>
    <t>Model</t>
  </si>
  <si>
    <t>MG1655</t>
  </si>
  <si>
    <t>Figure 6</t>
  </si>
  <si>
    <t>Total Bacteria/ml</t>
  </si>
  <si>
    <t>Mal+ Bacteria/ml</t>
  </si>
  <si>
    <t>W1-1</t>
  </si>
  <si>
    <t>W1-2</t>
  </si>
  <si>
    <t>W1-3</t>
  </si>
  <si>
    <t>W1-4</t>
  </si>
  <si>
    <t>W1-5</t>
  </si>
  <si>
    <t>W1-6</t>
  </si>
  <si>
    <t>W1-7</t>
  </si>
  <si>
    <t>W1-8</t>
  </si>
  <si>
    <t>W1-9</t>
  </si>
  <si>
    <t>W1-10</t>
  </si>
  <si>
    <t>W1-11</t>
  </si>
  <si>
    <t>W1-12</t>
  </si>
  <si>
    <t>Average</t>
  </si>
  <si>
    <t>SEM</t>
  </si>
  <si>
    <t>W3-1</t>
  </si>
  <si>
    <t>W3-2</t>
  </si>
  <si>
    <t>W3-3</t>
  </si>
  <si>
    <t>W3-4</t>
  </si>
  <si>
    <t>W3-5</t>
  </si>
  <si>
    <t>W3-6</t>
  </si>
  <si>
    <t>W3-7</t>
  </si>
  <si>
    <t>W3-8</t>
  </si>
  <si>
    <t>W3-9</t>
  </si>
  <si>
    <t>W3-10</t>
  </si>
  <si>
    <t>W3-11</t>
  </si>
  <si>
    <t>W3-12</t>
  </si>
  <si>
    <t>W9-1</t>
  </si>
  <si>
    <t>W9-2</t>
  </si>
  <si>
    <t>W9-3</t>
  </si>
  <si>
    <t>W9-4</t>
  </si>
  <si>
    <t>W9-5</t>
  </si>
  <si>
    <t>W9-6</t>
  </si>
  <si>
    <t>W9-7</t>
  </si>
  <si>
    <t>W9-8</t>
  </si>
  <si>
    <t>W9-9</t>
  </si>
  <si>
    <t>W9-10</t>
  </si>
  <si>
    <t>W9-11</t>
  </si>
  <si>
    <t>W9-12</t>
  </si>
  <si>
    <t>Figure S2A</t>
  </si>
  <si>
    <t>Time (min)</t>
  </si>
  <si>
    <t>Figure S2B</t>
  </si>
  <si>
    <t>Figure S3</t>
  </si>
  <si>
    <t>SNP malT 1</t>
  </si>
  <si>
    <t>SNP malT 2</t>
  </si>
  <si>
    <t>SNP malT 3</t>
  </si>
  <si>
    <t>SNP malT 4</t>
  </si>
  <si>
    <t>25bp malT 1 low</t>
  </si>
  <si>
    <t>25bp malT 2 low</t>
  </si>
  <si>
    <t>25bp malT 3 low</t>
  </si>
  <si>
    <t>25bp malT 4 low</t>
  </si>
  <si>
    <t>25bp malT 1 high</t>
  </si>
  <si>
    <t>25bp malT 2 high</t>
  </si>
  <si>
    <t>25bp malT 3 high</t>
  </si>
  <si>
    <t>25bp malT 4 high</t>
  </si>
  <si>
    <t>No host 1</t>
  </si>
  <si>
    <t>No host 2</t>
  </si>
  <si>
    <t>No host 3</t>
  </si>
  <si>
    <t>No host 4</t>
  </si>
  <si>
    <t>lamB 1</t>
  </si>
  <si>
    <t>lamB 2</t>
  </si>
  <si>
    <t>lamB 3</t>
  </si>
  <si>
    <t>lamB 4</t>
  </si>
  <si>
    <t>Figure S4A</t>
  </si>
  <si>
    <t>Figure S4B</t>
  </si>
  <si>
    <t>Sensitive Bacteria</t>
  </si>
  <si>
    <t>Resistant Bacteria</t>
  </si>
  <si>
    <t>Figure S4C</t>
  </si>
  <si>
    <t>Figure S4D</t>
  </si>
  <si>
    <t>Figure S5</t>
  </si>
  <si>
    <t>M9 glucose max growth</t>
  </si>
  <si>
    <t>LB max growth</t>
  </si>
  <si>
    <t>MG1655 -1</t>
  </si>
  <si>
    <t>MG1655 -2</t>
  </si>
  <si>
    <t>MG1655 -3</t>
  </si>
  <si>
    <t>MG1655 -4</t>
  </si>
  <si>
    <t>MG1655 -5</t>
  </si>
  <si>
    <t>W1 -1</t>
  </si>
  <si>
    <t>W1 -2</t>
  </si>
  <si>
    <t>W1 -3</t>
  </si>
  <si>
    <t>W1 -4</t>
  </si>
  <si>
    <t>W1 -5</t>
  </si>
  <si>
    <t>W2 -1</t>
  </si>
  <si>
    <t>W2 -2</t>
  </si>
  <si>
    <t>W2 -3</t>
  </si>
  <si>
    <t>W2 -4</t>
  </si>
  <si>
    <t>W2 -5</t>
  </si>
  <si>
    <t>W3 -1</t>
  </si>
  <si>
    <t>W3 -2</t>
  </si>
  <si>
    <t>W3 -3</t>
  </si>
  <si>
    <t>W3 -4</t>
  </si>
  <si>
    <t>W3 -5</t>
  </si>
  <si>
    <t>W4 -1</t>
  </si>
  <si>
    <t>W4 -2</t>
  </si>
  <si>
    <t>W4 -3</t>
  </si>
  <si>
    <t>W4 -4</t>
  </si>
  <si>
    <t>W4 -5</t>
  </si>
  <si>
    <t>W5 -1</t>
  </si>
  <si>
    <t>W5 -2</t>
  </si>
  <si>
    <t>W5 -3</t>
  </si>
  <si>
    <t>W5 -4</t>
  </si>
  <si>
    <t>W5 -5</t>
  </si>
  <si>
    <t>W6 -1</t>
  </si>
  <si>
    <t>W6 -2</t>
  </si>
  <si>
    <t>W6 -3</t>
  </si>
  <si>
    <t>W6 -4</t>
  </si>
  <si>
    <t>W6 -5</t>
  </si>
  <si>
    <t>W7 -1</t>
  </si>
  <si>
    <t>W7 -2</t>
  </si>
  <si>
    <t>W7 -3</t>
  </si>
  <si>
    <t>W7 -4</t>
  </si>
  <si>
    <t>W7 -5</t>
  </si>
  <si>
    <t>W8 -1</t>
  </si>
  <si>
    <t>W8 -2</t>
  </si>
  <si>
    <t>W8 -3</t>
  </si>
  <si>
    <t>W8 -4</t>
  </si>
  <si>
    <t>W8 -5</t>
  </si>
  <si>
    <t>W9 -1</t>
  </si>
  <si>
    <t>W9 -2</t>
  </si>
  <si>
    <t>W9 -3</t>
  </si>
  <si>
    <t>W9 -4</t>
  </si>
  <si>
    <t>W9 -5</t>
  </si>
  <si>
    <t>W10 -1</t>
  </si>
  <si>
    <t>W10 -2</t>
  </si>
  <si>
    <t>W10 -3</t>
  </si>
  <si>
    <t>W10 -4</t>
  </si>
  <si>
    <t>W10 -5</t>
  </si>
  <si>
    <t>W11 -1</t>
  </si>
  <si>
    <t>W11 -2</t>
  </si>
  <si>
    <t>W11 -3</t>
  </si>
  <si>
    <t>W11 -4</t>
  </si>
  <si>
    <t>W11 -5</t>
  </si>
  <si>
    <t>W12 -1</t>
  </si>
  <si>
    <t>W12 -2</t>
  </si>
  <si>
    <t>W12 -3</t>
  </si>
  <si>
    <t>W12 -4</t>
  </si>
  <si>
    <t>W12 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E+00"/>
    <numFmt numFmtId="165" formatCode="0.0E+00"/>
    <numFmt numFmtId="166" formatCode="0.0"/>
    <numFmt numFmtId="167" formatCode="0.00000"/>
    <numFmt numFmtId="168" formatCode="0.0000"/>
  </numFmts>
  <fonts count="5" x14ac:knownFonts="1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  <font>
      <sz val="12"/>
      <color indexed="8"/>
      <name val="Calibri"/>
    </font>
    <font>
      <b/>
      <sz val="12"/>
      <color indexed="8"/>
      <name val="Calibri"/>
    </font>
  </fonts>
  <fills count="7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</fills>
  <borders count="40">
    <border>
      <left/>
      <right/>
      <top/>
      <bottom/>
      <diagonal/>
    </border>
    <border>
      <left style="thin">
        <color indexed="13"/>
      </left>
      <right/>
      <top style="thin">
        <color indexed="13"/>
      </top>
      <bottom style="thin">
        <color indexed="14"/>
      </bottom>
      <diagonal/>
    </border>
    <border>
      <left/>
      <right/>
      <top style="thin">
        <color indexed="13"/>
      </top>
      <bottom style="thin">
        <color indexed="14"/>
      </bottom>
      <diagonal/>
    </border>
    <border>
      <left/>
      <right/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6"/>
      </bottom>
      <diagonal/>
    </border>
    <border>
      <left style="thin">
        <color indexed="14"/>
      </left>
      <right style="thin">
        <color indexed="14"/>
      </right>
      <top/>
      <bottom/>
      <diagonal/>
    </border>
    <border>
      <left style="thin">
        <color indexed="14"/>
      </left>
      <right/>
      <top/>
      <bottom/>
      <diagonal/>
    </border>
    <border>
      <left/>
      <right/>
      <top/>
      <bottom/>
      <diagonal/>
    </border>
    <border>
      <left/>
      <right style="thin">
        <color indexed="13"/>
      </right>
      <top/>
      <bottom/>
      <diagonal/>
    </border>
    <border>
      <left style="thin">
        <color indexed="14"/>
      </left>
      <right style="thin">
        <color indexed="16"/>
      </right>
      <top style="thin">
        <color indexed="16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4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3"/>
      </left>
      <right/>
      <top style="thin">
        <color indexed="14"/>
      </top>
      <bottom/>
      <diagonal/>
    </border>
    <border>
      <left/>
      <right/>
      <top style="thin">
        <color indexed="14"/>
      </top>
      <bottom/>
      <diagonal/>
    </border>
    <border>
      <left style="thin">
        <color indexed="13"/>
      </left>
      <right/>
      <top/>
      <bottom style="thin">
        <color indexed="14"/>
      </bottom>
      <diagonal/>
    </border>
    <border>
      <left/>
      <right/>
      <top/>
      <bottom style="thin">
        <color indexed="14"/>
      </bottom>
      <diagonal/>
    </border>
    <border>
      <left style="thin">
        <color indexed="14"/>
      </left>
      <right/>
      <top/>
      <bottom style="thin">
        <color indexed="13"/>
      </bottom>
      <diagonal/>
    </border>
    <border>
      <left/>
      <right/>
      <top/>
      <bottom style="thin">
        <color indexed="13"/>
      </bottom>
      <diagonal/>
    </border>
    <border>
      <left/>
      <right style="thin">
        <color indexed="13"/>
      </right>
      <top/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 style="thin">
        <color indexed="14"/>
      </bottom>
      <diagonal/>
    </border>
    <border>
      <left/>
      <right style="thin">
        <color indexed="13"/>
      </right>
      <top style="thin">
        <color indexed="14"/>
      </top>
      <bottom/>
      <diagonal/>
    </border>
    <border>
      <left/>
      <right style="thin">
        <color indexed="14"/>
      </right>
      <top/>
      <bottom/>
      <diagonal/>
    </border>
    <border>
      <left style="thin">
        <color indexed="14"/>
      </left>
      <right style="thin">
        <color indexed="13"/>
      </right>
      <top/>
      <bottom/>
      <diagonal/>
    </border>
    <border>
      <left/>
      <right/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4"/>
      </right>
      <top/>
      <bottom style="thin">
        <color indexed="13"/>
      </bottom>
      <diagonal/>
    </border>
    <border>
      <left style="thin">
        <color indexed="13"/>
      </left>
      <right/>
      <top style="thin">
        <color indexed="13"/>
      </top>
      <bottom style="thin">
        <color indexed="8"/>
      </bottom>
      <diagonal/>
    </border>
    <border>
      <left/>
      <right/>
      <top style="thin">
        <color indexed="13"/>
      </top>
      <bottom style="thin">
        <color indexed="8"/>
      </bottom>
      <diagonal/>
    </border>
    <border>
      <left/>
      <right style="thin">
        <color indexed="13"/>
      </right>
      <top style="thin">
        <color indexed="13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4"/>
      </left>
      <right style="thin">
        <color indexed="8"/>
      </right>
      <top style="thin">
        <color indexed="14"/>
      </top>
      <bottom style="thin">
        <color indexed="16"/>
      </bottom>
      <diagonal/>
    </border>
    <border>
      <left style="thin">
        <color indexed="16"/>
      </left>
      <right style="thin">
        <color indexed="14"/>
      </right>
      <top style="thin">
        <color indexed="8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8"/>
      </top>
      <bottom style="thin">
        <color indexed="14"/>
      </bottom>
      <diagonal/>
    </border>
    <border>
      <left/>
      <right style="thin">
        <color indexed="13"/>
      </right>
      <top/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6"/>
      </top>
      <bottom style="thin">
        <color indexed="16"/>
      </bottom>
      <diagonal/>
    </border>
    <border>
      <left style="thin">
        <color indexed="16"/>
      </left>
      <right style="thin">
        <color indexed="14"/>
      </right>
      <top style="thin">
        <color indexed="16"/>
      </top>
      <bottom style="thin">
        <color indexed="16"/>
      </bottom>
      <diagonal/>
    </border>
    <border>
      <left style="thin">
        <color indexed="14"/>
      </left>
      <right style="thin">
        <color indexed="14"/>
      </right>
      <top style="thin">
        <color indexed="16"/>
      </top>
      <bottom style="thin">
        <color indexed="16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04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2" borderId="2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vertical="top"/>
    </xf>
    <xf numFmtId="49" fontId="1" fillId="2" borderId="2" xfId="0" applyNumberFormat="1" applyFont="1" applyFill="1" applyBorder="1" applyAlignment="1">
      <alignment horizontal="center" vertical="center"/>
    </xf>
    <xf numFmtId="0" fontId="0" fillId="2" borderId="4" xfId="0" applyFont="1" applyFill="1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0" fontId="0" fillId="2" borderId="6" xfId="0" applyFont="1" applyFill="1" applyBorder="1" applyAlignment="1">
      <alignment vertical="top"/>
    </xf>
    <xf numFmtId="0" fontId="0" fillId="2" borderId="7" xfId="0" applyFont="1" applyFill="1" applyBorder="1" applyAlignment="1">
      <alignment vertical="top"/>
    </xf>
    <xf numFmtId="0" fontId="0" fillId="2" borderId="8" xfId="0" applyFont="1" applyFill="1" applyBorder="1" applyAlignment="1">
      <alignment vertical="top"/>
    </xf>
    <xf numFmtId="0" fontId="0" fillId="2" borderId="9" xfId="0" applyFont="1" applyFill="1" applyBorder="1" applyAlignment="1">
      <alignment vertical="top"/>
    </xf>
    <xf numFmtId="1" fontId="2" fillId="4" borderId="10" xfId="0" applyNumberFormat="1" applyFont="1" applyFill="1" applyBorder="1" applyAlignment="1">
      <alignment vertical="top"/>
    </xf>
    <xf numFmtId="164" fontId="0" fillId="2" borderId="11" xfId="0" applyNumberFormat="1" applyFont="1" applyFill="1" applyBorder="1" applyAlignment="1">
      <alignment vertical="top"/>
    </xf>
    <xf numFmtId="164" fontId="0" fillId="2" borderId="12" xfId="0" applyNumberFormat="1" applyFont="1" applyFill="1" applyBorder="1" applyAlignment="1">
      <alignment vertical="top"/>
    </xf>
    <xf numFmtId="165" fontId="0" fillId="2" borderId="12" xfId="0" applyNumberFormat="1" applyFont="1" applyFill="1" applyBorder="1" applyAlignment="1">
      <alignment vertical="top"/>
    </xf>
    <xf numFmtId="0" fontId="2" fillId="4" borderId="13" xfId="0" applyNumberFormat="1" applyFont="1" applyFill="1" applyBorder="1" applyAlignment="1">
      <alignment vertical="top"/>
    </xf>
    <xf numFmtId="164" fontId="0" fillId="2" borderId="14" xfId="0" applyNumberFormat="1" applyFont="1" applyFill="1" applyBorder="1" applyAlignment="1">
      <alignment vertical="top"/>
    </xf>
    <xf numFmtId="164" fontId="0" fillId="2" borderId="15" xfId="0" applyNumberFormat="1" applyFont="1" applyFill="1" applyBorder="1" applyAlignment="1">
      <alignment vertical="top"/>
    </xf>
    <xf numFmtId="1" fontId="2" fillId="4" borderId="13" xfId="0" applyNumberFormat="1" applyFont="1" applyFill="1" applyBorder="1" applyAlignment="1">
      <alignment vertical="top"/>
    </xf>
    <xf numFmtId="0" fontId="0" fillId="2" borderId="16" xfId="0" applyFont="1" applyFill="1" applyBorder="1" applyAlignment="1">
      <alignment vertical="top"/>
    </xf>
    <xf numFmtId="0" fontId="0" fillId="2" borderId="17" xfId="0" applyFont="1" applyFill="1" applyBorder="1" applyAlignment="1">
      <alignment vertical="top"/>
    </xf>
    <xf numFmtId="49" fontId="2" fillId="3" borderId="5" xfId="0" applyNumberFormat="1" applyFont="1" applyFill="1" applyBorder="1" applyAlignment="1">
      <alignment vertical="top" wrapText="1"/>
    </xf>
    <xf numFmtId="11" fontId="0" fillId="2" borderId="11" xfId="0" applyNumberFormat="1" applyFont="1" applyFill="1" applyBorder="1" applyAlignment="1">
      <alignment vertical="top"/>
    </xf>
    <xf numFmtId="11" fontId="0" fillId="2" borderId="12" xfId="0" applyNumberFormat="1" applyFont="1" applyFill="1" applyBorder="1" applyAlignment="1">
      <alignment vertical="top"/>
    </xf>
    <xf numFmtId="11" fontId="0" fillId="2" borderId="14" xfId="0" applyNumberFormat="1" applyFont="1" applyFill="1" applyBorder="1" applyAlignment="1">
      <alignment vertical="top"/>
    </xf>
    <xf numFmtId="11" fontId="0" fillId="2" borderId="15" xfId="0" applyNumberFormat="1" applyFont="1" applyFill="1" applyBorder="1" applyAlignment="1">
      <alignment vertical="top"/>
    </xf>
    <xf numFmtId="0" fontId="0" fillId="2" borderId="20" xfId="0" applyFont="1" applyFill="1" applyBorder="1" applyAlignment="1">
      <alignment vertical="top"/>
    </xf>
    <xf numFmtId="0" fontId="0" fillId="2" borderId="21" xfId="0" applyFont="1" applyFill="1" applyBorder="1" applyAlignment="1">
      <alignment vertical="top"/>
    </xf>
    <xf numFmtId="0" fontId="0" fillId="2" borderId="22" xfId="0" applyFont="1" applyFill="1" applyBorder="1" applyAlignment="1">
      <alignment vertical="top"/>
    </xf>
    <xf numFmtId="0" fontId="0" fillId="0" borderId="0" xfId="0" applyNumberFormat="1" applyFont="1" applyAlignment="1">
      <alignment vertical="top" wrapText="1"/>
    </xf>
    <xf numFmtId="1" fontId="2" fillId="3" borderId="5" xfId="0" applyNumberFormat="1" applyFont="1" applyFill="1" applyBorder="1" applyAlignment="1">
      <alignment vertical="top"/>
    </xf>
    <xf numFmtId="49" fontId="2" fillId="4" borderId="10" xfId="0" applyNumberFormat="1" applyFont="1" applyFill="1" applyBorder="1" applyAlignment="1">
      <alignment vertical="top"/>
    </xf>
    <xf numFmtId="49" fontId="2" fillId="4" borderId="13" xfId="0" applyNumberFormat="1" applyFont="1" applyFill="1" applyBorder="1" applyAlignment="1">
      <alignment vertical="top"/>
    </xf>
    <xf numFmtId="0" fontId="0" fillId="2" borderId="24" xfId="0" applyFont="1" applyFill="1" applyBorder="1" applyAlignment="1">
      <alignment vertical="top"/>
    </xf>
    <xf numFmtId="0" fontId="0" fillId="2" borderId="25" xfId="0" applyFont="1" applyFill="1" applyBorder="1" applyAlignment="1">
      <alignment vertical="top"/>
    </xf>
    <xf numFmtId="0" fontId="0" fillId="2" borderId="26" xfId="0" applyFont="1" applyFill="1" applyBorder="1" applyAlignment="1">
      <alignment vertical="top"/>
    </xf>
    <xf numFmtId="0" fontId="0" fillId="2" borderId="27" xfId="0" applyFont="1" applyFill="1" applyBorder="1" applyAlignment="1">
      <alignment vertical="top"/>
    </xf>
    <xf numFmtId="0" fontId="0" fillId="0" borderId="0" xfId="0" applyNumberFormat="1" applyFont="1" applyAlignment="1">
      <alignment vertical="top" wrapText="1"/>
    </xf>
    <xf numFmtId="0" fontId="0" fillId="2" borderId="28" xfId="0" applyFont="1" applyFill="1" applyBorder="1" applyAlignment="1">
      <alignment vertical="top"/>
    </xf>
    <xf numFmtId="0" fontId="0" fillId="0" borderId="0" xfId="0" applyNumberFormat="1" applyFont="1" applyAlignment="1">
      <alignment vertical="top" wrapText="1"/>
    </xf>
    <xf numFmtId="166" fontId="2" fillId="3" borderId="5" xfId="0" applyNumberFormat="1" applyFont="1" applyFill="1" applyBorder="1" applyAlignment="1">
      <alignment vertical="top"/>
    </xf>
    <xf numFmtId="49" fontId="4" fillId="6" borderId="32" xfId="0" applyNumberFormat="1" applyFont="1" applyFill="1" applyBorder="1" applyAlignment="1"/>
    <xf numFmtId="11" fontId="4" fillId="2" borderId="32" xfId="0" applyNumberFormat="1" applyFont="1" applyFill="1" applyBorder="1" applyAlignment="1"/>
    <xf numFmtId="49" fontId="1" fillId="5" borderId="32" xfId="0" applyNumberFormat="1" applyFont="1" applyFill="1" applyBorder="1" applyAlignment="1"/>
    <xf numFmtId="11" fontId="1" fillId="0" borderId="32" xfId="0" applyNumberFormat="1" applyFont="1" applyBorder="1" applyAlignment="1">
      <alignment vertical="top" wrapText="1"/>
    </xf>
    <xf numFmtId="0" fontId="1" fillId="0" borderId="32" xfId="0" applyFont="1" applyBorder="1" applyAlignment="1">
      <alignment vertical="top" wrapText="1"/>
    </xf>
    <xf numFmtId="11" fontId="4" fillId="0" borderId="32" xfId="0" applyNumberFormat="1" applyFont="1" applyBorder="1" applyAlignment="1">
      <alignment vertical="top" wrapText="1"/>
    </xf>
    <xf numFmtId="0" fontId="1" fillId="6" borderId="32" xfId="0" applyFont="1" applyFill="1" applyBorder="1" applyAlignment="1"/>
    <xf numFmtId="49" fontId="1" fillId="6" borderId="32" xfId="0" applyNumberFormat="1" applyFont="1" applyFill="1" applyBorder="1" applyAlignment="1"/>
    <xf numFmtId="0" fontId="0" fillId="0" borderId="0" xfId="0" applyNumberFormat="1" applyFont="1" applyAlignment="1">
      <alignment vertical="top" wrapText="1"/>
    </xf>
    <xf numFmtId="49" fontId="2" fillId="3" borderId="33" xfId="0" applyNumberFormat="1" applyFont="1" applyFill="1" applyBorder="1" applyAlignment="1">
      <alignment vertical="top" wrapText="1"/>
    </xf>
    <xf numFmtId="1" fontId="2" fillId="3" borderId="32" xfId="0" applyNumberFormat="1" applyFont="1" applyFill="1" applyBorder="1" applyAlignment="1">
      <alignment vertical="top" wrapText="1"/>
    </xf>
    <xf numFmtId="49" fontId="2" fillId="4" borderId="10" xfId="0" applyNumberFormat="1" applyFont="1" applyFill="1" applyBorder="1" applyAlignment="1">
      <alignment vertical="top" wrapText="1"/>
    </xf>
    <xf numFmtId="11" fontId="0" fillId="2" borderId="34" xfId="0" applyNumberFormat="1" applyFont="1" applyFill="1" applyBorder="1" applyAlignment="1">
      <alignment vertical="top" wrapText="1"/>
    </xf>
    <xf numFmtId="11" fontId="0" fillId="2" borderId="35" xfId="0" applyNumberFormat="1" applyFont="1" applyFill="1" applyBorder="1" applyAlignment="1">
      <alignment vertical="top" wrapText="1"/>
    </xf>
    <xf numFmtId="49" fontId="2" fillId="4" borderId="13" xfId="0" applyNumberFormat="1" applyFont="1" applyFill="1" applyBorder="1" applyAlignment="1">
      <alignment vertical="top" wrapText="1"/>
    </xf>
    <xf numFmtId="11" fontId="0" fillId="2" borderId="14" xfId="0" applyNumberFormat="1" applyFont="1" applyFill="1" applyBorder="1" applyAlignment="1">
      <alignment vertical="top" wrapText="1"/>
    </xf>
    <xf numFmtId="11" fontId="0" fillId="2" borderId="15" xfId="0" applyNumberFormat="1" applyFont="1" applyFill="1" applyBorder="1" applyAlignment="1">
      <alignment vertical="top" wrapText="1"/>
    </xf>
    <xf numFmtId="11" fontId="0" fillId="0" borderId="34" xfId="0" applyNumberFormat="1" applyFont="1" applyBorder="1" applyAlignment="1">
      <alignment vertical="top" wrapText="1"/>
    </xf>
    <xf numFmtId="11" fontId="0" fillId="0" borderId="35" xfId="0" applyNumberFormat="1" applyFont="1" applyBorder="1" applyAlignment="1">
      <alignment vertical="top" wrapText="1"/>
    </xf>
    <xf numFmtId="11" fontId="0" fillId="0" borderId="14" xfId="0" applyNumberFormat="1" applyFont="1" applyBorder="1" applyAlignment="1">
      <alignment vertical="top" wrapText="1"/>
    </xf>
    <xf numFmtId="11" fontId="0" fillId="0" borderId="15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2" fillId="3" borderId="5" xfId="0" applyNumberFormat="1" applyFont="1" applyFill="1" applyBorder="1" applyAlignment="1">
      <alignment vertical="top" wrapText="1"/>
    </xf>
    <xf numFmtId="11" fontId="0" fillId="2" borderId="11" xfId="0" applyNumberFormat="1" applyFont="1" applyFill="1" applyBorder="1" applyAlignment="1">
      <alignment vertical="top" wrapText="1"/>
    </xf>
    <xf numFmtId="11" fontId="0" fillId="2" borderId="12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2" borderId="6" xfId="0" applyFont="1" applyFill="1" applyBorder="1" applyAlignment="1">
      <alignment vertical="top" wrapText="1"/>
    </xf>
    <xf numFmtId="1" fontId="2" fillId="4" borderId="10" xfId="0" applyNumberFormat="1" applyFont="1" applyFill="1" applyBorder="1" applyAlignment="1">
      <alignment vertical="top" wrapText="1"/>
    </xf>
    <xf numFmtId="1" fontId="2" fillId="4" borderId="13" xfId="0" applyNumberFormat="1" applyFont="1" applyFill="1" applyBorder="1" applyAlignment="1">
      <alignment vertical="top" wrapText="1"/>
    </xf>
    <xf numFmtId="0" fontId="0" fillId="2" borderId="16" xfId="0" applyFont="1" applyFill="1" applyBorder="1" applyAlignment="1">
      <alignment vertical="top" wrapText="1"/>
    </xf>
    <xf numFmtId="0" fontId="0" fillId="2" borderId="17" xfId="0" applyFont="1" applyFill="1" applyBorder="1" applyAlignment="1">
      <alignment vertical="top" wrapText="1"/>
    </xf>
    <xf numFmtId="0" fontId="0" fillId="2" borderId="8" xfId="0" applyFont="1" applyFill="1" applyBorder="1" applyAlignment="1">
      <alignment vertical="top" wrapText="1"/>
    </xf>
    <xf numFmtId="0" fontId="0" fillId="2" borderId="24" xfId="0" applyFont="1" applyFill="1" applyBorder="1" applyAlignment="1">
      <alignment vertical="top" wrapText="1"/>
    </xf>
    <xf numFmtId="0" fontId="0" fillId="2" borderId="28" xfId="0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2" fillId="3" borderId="5" xfId="0" applyFont="1" applyFill="1" applyBorder="1" applyAlignment="1">
      <alignment vertical="top" wrapText="1"/>
    </xf>
    <xf numFmtId="49" fontId="2" fillId="4" borderId="37" xfId="0" applyNumberFormat="1" applyFont="1" applyFill="1" applyBorder="1" applyAlignment="1">
      <alignment vertical="top" wrapText="1"/>
    </xf>
    <xf numFmtId="167" fontId="0" fillId="2" borderId="38" xfId="0" applyNumberFormat="1" applyFont="1" applyFill="1" applyBorder="1" applyAlignment="1">
      <alignment vertical="top" wrapText="1"/>
    </xf>
    <xf numFmtId="168" fontId="0" fillId="2" borderId="39" xfId="0" applyNumberFormat="1" applyFont="1" applyFill="1" applyBorder="1" applyAlignment="1">
      <alignment vertical="top" wrapText="1"/>
    </xf>
    <xf numFmtId="167" fontId="0" fillId="2" borderId="39" xfId="0" applyNumberFormat="1" applyFont="1" applyFill="1" applyBorder="1" applyAlignment="1">
      <alignment vertical="top" wrapText="1"/>
    </xf>
    <xf numFmtId="167" fontId="0" fillId="2" borderId="11" xfId="0" applyNumberFormat="1" applyFont="1" applyFill="1" applyBorder="1" applyAlignment="1">
      <alignment vertical="top" wrapText="1"/>
    </xf>
    <xf numFmtId="167" fontId="0" fillId="2" borderId="12" xfId="0" applyNumberFormat="1" applyFont="1" applyFill="1" applyBorder="1" applyAlignment="1">
      <alignment vertical="top" wrapText="1"/>
    </xf>
    <xf numFmtId="167" fontId="0" fillId="2" borderId="14" xfId="0" applyNumberFormat="1" applyFont="1" applyFill="1" applyBorder="1" applyAlignment="1">
      <alignment vertical="top" wrapText="1"/>
    </xf>
    <xf numFmtId="167" fontId="0" fillId="2" borderId="15" xfId="0" applyNumberFormat="1" applyFont="1" applyFill="1" applyBorder="1" applyAlignment="1">
      <alignment vertical="top" wrapText="1"/>
    </xf>
    <xf numFmtId="49" fontId="1" fillId="2" borderId="18" xfId="0" applyNumberFormat="1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49" fontId="1" fillId="2" borderId="2" xfId="0" applyNumberFormat="1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49" fontId="1" fillId="2" borderId="19" xfId="0" applyNumberFormat="1" applyFont="1" applyFill="1" applyBorder="1" applyAlignment="1">
      <alignment horizontal="center" vertical="center"/>
    </xf>
    <xf numFmtId="49" fontId="3" fillId="2" borderId="29" xfId="0" applyNumberFormat="1" applyFont="1" applyFill="1" applyBorder="1" applyAlignment="1">
      <alignment horizontal="center"/>
    </xf>
    <xf numFmtId="0" fontId="3" fillId="2" borderId="30" xfId="0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0" fontId="1" fillId="2" borderId="36" xfId="0" applyFont="1" applyFill="1" applyBorder="1" applyAlignment="1">
      <alignment horizontal="center" vertical="center"/>
    </xf>
    <xf numFmtId="11" fontId="1" fillId="2" borderId="32" xfId="0" applyNumberFormat="1" applyFont="1" applyFill="1" applyBorder="1" applyAlignment="1"/>
    <xf numFmtId="0" fontId="1" fillId="2" borderId="32" xfId="0" applyFont="1" applyFill="1" applyBorder="1" applyAlignment="1"/>
    <xf numFmtId="0" fontId="1" fillId="0" borderId="0" xfId="0" applyNumberFormat="1" applyFont="1" applyAlignment="1">
      <alignment vertical="top" wrapText="1"/>
    </xf>
    <xf numFmtId="0" fontId="1" fillId="0" borderId="0" xfId="0" applyFont="1" applyAlignment="1">
      <alignment vertical="top" wrapText="1"/>
    </xf>
    <xf numFmtId="49" fontId="1" fillId="5" borderId="32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A5A5A5"/>
      <rgbColor rgb="FFBDC0BF"/>
      <rgbColor rgb="FF3F3F3F"/>
      <rgbColor rgb="FFDBDBDB"/>
      <rgbColor rgb="FFBFBFBF"/>
      <rgbColor rgb="FFD8D8D8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27"/>
  <sheetViews>
    <sheetView showGridLines="0" workbookViewId="0">
      <selection sqref="A1:D1"/>
    </sheetView>
  </sheetViews>
  <sheetFormatPr baseColWidth="10" defaultColWidth="10.6640625" defaultRowHeight="20" customHeight="1" x14ac:dyDescent="0.15"/>
  <cols>
    <col min="1" max="256" width="10.6640625" style="1" customWidth="1"/>
  </cols>
  <sheetData>
    <row r="1" spans="1:19" ht="27.5" customHeight="1" x14ac:dyDescent="0.15">
      <c r="A1" s="88" t="s">
        <v>0</v>
      </c>
      <c r="B1" s="89"/>
      <c r="C1" s="89"/>
      <c r="D1" s="89"/>
      <c r="E1" s="3"/>
      <c r="F1" s="4" t="s">
        <v>1</v>
      </c>
      <c r="G1" s="2"/>
      <c r="H1" s="2"/>
      <c r="I1" s="2"/>
      <c r="J1" s="2"/>
      <c r="K1" s="3"/>
      <c r="L1" s="3"/>
      <c r="M1" s="3"/>
      <c r="N1" s="3"/>
      <c r="O1" s="3"/>
      <c r="P1" s="3"/>
      <c r="Q1" s="3"/>
      <c r="R1" s="3"/>
      <c r="S1" s="5"/>
    </row>
    <row r="2" spans="1:19" ht="20.25" customHeight="1" x14ac:dyDescent="0.15">
      <c r="A2" s="6" t="s">
        <v>2</v>
      </c>
      <c r="B2" s="6" t="s">
        <v>3</v>
      </c>
      <c r="C2" s="6" t="s">
        <v>4</v>
      </c>
      <c r="D2" s="6" t="s">
        <v>5</v>
      </c>
      <c r="E2" s="7"/>
      <c r="F2" s="6" t="s">
        <v>2</v>
      </c>
      <c r="G2" s="6" t="s">
        <v>3</v>
      </c>
      <c r="H2" s="6" t="s">
        <v>4</v>
      </c>
      <c r="I2" s="6" t="s">
        <v>5</v>
      </c>
      <c r="J2" s="6" t="s">
        <v>6</v>
      </c>
      <c r="K2" s="8"/>
      <c r="L2" s="9"/>
      <c r="M2" s="9"/>
      <c r="N2" s="9"/>
      <c r="O2" s="9"/>
      <c r="P2" s="9"/>
      <c r="Q2" s="9"/>
      <c r="R2" s="9"/>
      <c r="S2" s="10"/>
    </row>
    <row r="3" spans="1:19" ht="20.25" customHeight="1" x14ac:dyDescent="0.15">
      <c r="A3" s="11">
        <v>0</v>
      </c>
      <c r="B3" s="12">
        <v>10000000</v>
      </c>
      <c r="C3" s="13">
        <v>1000000</v>
      </c>
      <c r="D3" s="13">
        <v>1000</v>
      </c>
      <c r="E3" s="7"/>
      <c r="F3" s="11">
        <v>0</v>
      </c>
      <c r="G3" s="12">
        <v>10000000</v>
      </c>
      <c r="H3" s="13">
        <v>1000000</v>
      </c>
      <c r="I3" s="13">
        <v>1000</v>
      </c>
      <c r="J3" s="14">
        <v>0.1</v>
      </c>
      <c r="K3" s="8"/>
      <c r="L3" s="9"/>
      <c r="M3" s="9"/>
      <c r="N3" s="9"/>
      <c r="O3" s="9"/>
      <c r="P3" s="9"/>
      <c r="Q3" s="9"/>
      <c r="R3" s="9"/>
      <c r="S3" s="10"/>
    </row>
    <row r="4" spans="1:19" ht="20" customHeight="1" x14ac:dyDescent="0.15">
      <c r="A4" s="15">
        <v>1</v>
      </c>
      <c r="B4" s="16">
        <v>92</v>
      </c>
      <c r="C4" s="17">
        <v>640000000</v>
      </c>
      <c r="D4" s="17">
        <v>1000</v>
      </c>
      <c r="E4" s="7"/>
      <c r="F4" s="15">
        <v>1</v>
      </c>
      <c r="G4" s="16">
        <v>90</v>
      </c>
      <c r="H4" s="17">
        <v>640000000</v>
      </c>
      <c r="I4" s="17">
        <v>0</v>
      </c>
      <c r="J4" s="17">
        <v>2000000000</v>
      </c>
      <c r="K4" s="8"/>
      <c r="L4" s="9"/>
      <c r="M4" s="9"/>
      <c r="N4" s="9"/>
      <c r="O4" s="9"/>
      <c r="P4" s="9"/>
      <c r="Q4" s="9"/>
      <c r="R4" s="9"/>
      <c r="S4" s="10"/>
    </row>
    <row r="5" spans="1:19" ht="20" customHeight="1" x14ac:dyDescent="0.15">
      <c r="A5" s="18">
        <v>2</v>
      </c>
      <c r="B5" s="16">
        <v>100</v>
      </c>
      <c r="C5" s="17">
        <v>6500000</v>
      </c>
      <c r="D5" s="17">
        <v>1000</v>
      </c>
      <c r="E5" s="7"/>
      <c r="F5" s="18">
        <v>2</v>
      </c>
      <c r="G5" s="16">
        <v>91</v>
      </c>
      <c r="H5" s="17">
        <v>6400000</v>
      </c>
      <c r="I5" s="17">
        <v>0</v>
      </c>
      <c r="J5" s="17">
        <v>2000000000</v>
      </c>
      <c r="K5" s="8"/>
      <c r="L5" s="9"/>
      <c r="M5" s="9"/>
      <c r="N5" s="9"/>
      <c r="O5" s="9"/>
      <c r="P5" s="9"/>
      <c r="Q5" s="9"/>
      <c r="R5" s="9"/>
      <c r="S5" s="10"/>
    </row>
    <row r="6" spans="1:19" ht="20" customHeight="1" x14ac:dyDescent="0.15">
      <c r="A6" s="15">
        <v>3</v>
      </c>
      <c r="B6" s="16">
        <v>100</v>
      </c>
      <c r="C6" s="17">
        <v>31000000</v>
      </c>
      <c r="D6" s="17">
        <v>1000</v>
      </c>
      <c r="E6" s="7"/>
      <c r="F6" s="15">
        <v>3</v>
      </c>
      <c r="G6" s="16">
        <v>91</v>
      </c>
      <c r="H6" s="17">
        <v>64000</v>
      </c>
      <c r="I6" s="17">
        <v>0</v>
      </c>
      <c r="J6" s="17">
        <v>2000000000</v>
      </c>
      <c r="K6" s="8"/>
      <c r="L6" s="9"/>
      <c r="M6" s="9"/>
      <c r="N6" s="9"/>
      <c r="O6" s="9"/>
      <c r="P6" s="9"/>
      <c r="Q6" s="9"/>
      <c r="R6" s="9"/>
      <c r="S6" s="10"/>
    </row>
    <row r="7" spans="1:19" ht="20" customHeight="1" x14ac:dyDescent="0.15">
      <c r="A7" s="18">
        <v>4</v>
      </c>
      <c r="B7" s="16">
        <v>100</v>
      </c>
      <c r="C7" s="17">
        <v>22000000</v>
      </c>
      <c r="D7" s="17">
        <v>1000</v>
      </c>
      <c r="E7" s="7"/>
      <c r="F7" s="18">
        <v>4</v>
      </c>
      <c r="G7" s="16">
        <v>91</v>
      </c>
      <c r="H7" s="17">
        <v>640</v>
      </c>
      <c r="I7" s="17">
        <v>0</v>
      </c>
      <c r="J7" s="17">
        <v>2000000000</v>
      </c>
      <c r="K7" s="8"/>
      <c r="L7" s="9"/>
      <c r="M7" s="9"/>
      <c r="N7" s="9"/>
      <c r="O7" s="9"/>
      <c r="P7" s="9"/>
      <c r="Q7" s="9"/>
      <c r="R7" s="9"/>
      <c r="S7" s="10"/>
    </row>
    <row r="8" spans="1:19" ht="20" customHeight="1" x14ac:dyDescent="0.15">
      <c r="A8" s="15">
        <v>5</v>
      </c>
      <c r="B8" s="16">
        <v>100</v>
      </c>
      <c r="C8" s="17">
        <v>24000000</v>
      </c>
      <c r="D8" s="17">
        <v>1000</v>
      </c>
      <c r="E8" s="7"/>
      <c r="F8" s="15">
        <v>5</v>
      </c>
      <c r="G8" s="16">
        <v>91</v>
      </c>
      <c r="H8" s="17">
        <v>6.4</v>
      </c>
      <c r="I8" s="17">
        <v>0</v>
      </c>
      <c r="J8" s="17">
        <v>2000000000</v>
      </c>
      <c r="K8" s="8"/>
      <c r="L8" s="9"/>
      <c r="M8" s="9"/>
      <c r="N8" s="9"/>
      <c r="O8" s="9"/>
      <c r="P8" s="9"/>
      <c r="Q8" s="9"/>
      <c r="R8" s="9"/>
      <c r="S8" s="10"/>
    </row>
    <row r="9" spans="1:19" ht="20" customHeight="1" x14ac:dyDescent="0.15">
      <c r="A9" s="18">
        <v>6</v>
      </c>
      <c r="B9" s="16">
        <v>100</v>
      </c>
      <c r="C9" s="17">
        <v>23000000</v>
      </c>
      <c r="D9" s="17">
        <v>1000</v>
      </c>
      <c r="E9" s="7"/>
      <c r="F9" s="18">
        <v>6</v>
      </c>
      <c r="G9" s="16">
        <v>91</v>
      </c>
      <c r="H9" s="17">
        <v>6.4000000000000001E-2</v>
      </c>
      <c r="I9" s="17">
        <v>0</v>
      </c>
      <c r="J9" s="17">
        <v>2000000000</v>
      </c>
      <c r="K9" s="8"/>
      <c r="L9" s="9"/>
      <c r="M9" s="9"/>
      <c r="N9" s="9"/>
      <c r="O9" s="9"/>
      <c r="P9" s="9"/>
      <c r="Q9" s="9"/>
      <c r="R9" s="9"/>
      <c r="S9" s="10"/>
    </row>
    <row r="10" spans="1:19" ht="20" customHeight="1" x14ac:dyDescent="0.15">
      <c r="A10" s="15">
        <v>7</v>
      </c>
      <c r="B10" s="16">
        <v>100</v>
      </c>
      <c r="C10" s="17">
        <v>23000000</v>
      </c>
      <c r="D10" s="17">
        <v>1000</v>
      </c>
      <c r="E10" s="7"/>
      <c r="F10" s="15">
        <v>7</v>
      </c>
      <c r="G10" s="16">
        <v>91</v>
      </c>
      <c r="H10" s="17">
        <v>6.4000000000000005E-4</v>
      </c>
      <c r="I10" s="17">
        <v>0</v>
      </c>
      <c r="J10" s="17">
        <v>2000000000</v>
      </c>
      <c r="K10" s="8"/>
      <c r="L10" s="9"/>
      <c r="M10" s="9"/>
      <c r="N10" s="9"/>
      <c r="O10" s="9"/>
      <c r="P10" s="9"/>
      <c r="Q10" s="9"/>
      <c r="R10" s="9"/>
      <c r="S10" s="10"/>
    </row>
    <row r="11" spans="1:19" ht="20" customHeight="1" x14ac:dyDescent="0.15">
      <c r="A11" s="18">
        <v>8</v>
      </c>
      <c r="B11" s="16">
        <v>100</v>
      </c>
      <c r="C11" s="17">
        <v>23000000</v>
      </c>
      <c r="D11" s="17">
        <v>1000</v>
      </c>
      <c r="E11" s="7"/>
      <c r="F11" s="18">
        <v>8</v>
      </c>
      <c r="G11" s="16">
        <v>91</v>
      </c>
      <c r="H11" s="17">
        <v>6.3999999999999997E-6</v>
      </c>
      <c r="I11" s="17">
        <v>0</v>
      </c>
      <c r="J11" s="17">
        <v>2000000000</v>
      </c>
      <c r="K11" s="8"/>
      <c r="L11" s="9"/>
      <c r="M11" s="9"/>
      <c r="N11" s="9"/>
      <c r="O11" s="9"/>
      <c r="P11" s="9"/>
      <c r="Q11" s="9"/>
      <c r="R11" s="9"/>
      <c r="S11" s="10"/>
    </row>
    <row r="12" spans="1:19" ht="20" customHeight="1" x14ac:dyDescent="0.15">
      <c r="A12" s="15">
        <v>9</v>
      </c>
      <c r="B12" s="16">
        <v>100</v>
      </c>
      <c r="C12" s="17">
        <v>23000000</v>
      </c>
      <c r="D12" s="17">
        <v>1000</v>
      </c>
      <c r="E12" s="7"/>
      <c r="F12" s="15">
        <v>9</v>
      </c>
      <c r="G12" s="16">
        <v>91</v>
      </c>
      <c r="H12" s="17">
        <v>5.9999999999999995E-8</v>
      </c>
      <c r="I12" s="17">
        <v>0</v>
      </c>
      <c r="J12" s="17">
        <v>2000000000</v>
      </c>
      <c r="K12" s="8"/>
      <c r="L12" s="9"/>
      <c r="M12" s="9"/>
      <c r="N12" s="9"/>
      <c r="O12" s="9"/>
      <c r="P12" s="9"/>
      <c r="Q12" s="9"/>
      <c r="R12" s="9"/>
      <c r="S12" s="10"/>
    </row>
    <row r="13" spans="1:19" ht="20" customHeight="1" x14ac:dyDescent="0.15">
      <c r="A13" s="18">
        <v>10</v>
      </c>
      <c r="B13" s="16">
        <v>100</v>
      </c>
      <c r="C13" s="17">
        <v>23000000</v>
      </c>
      <c r="D13" s="17">
        <v>1000</v>
      </c>
      <c r="E13" s="7"/>
      <c r="F13" s="18">
        <v>10</v>
      </c>
      <c r="G13" s="16">
        <v>91</v>
      </c>
      <c r="H13" s="17">
        <v>0</v>
      </c>
      <c r="I13" s="17">
        <v>0</v>
      </c>
      <c r="J13" s="17">
        <v>2000000000</v>
      </c>
      <c r="K13" s="8"/>
      <c r="L13" s="9"/>
      <c r="M13" s="9"/>
      <c r="N13" s="9"/>
      <c r="O13" s="9"/>
      <c r="P13" s="9"/>
      <c r="Q13" s="9"/>
      <c r="R13" s="9"/>
      <c r="S13" s="10"/>
    </row>
    <row r="14" spans="1:19" ht="20" customHeight="1" x14ac:dyDescent="0.15">
      <c r="A14" s="19"/>
      <c r="B14" s="20"/>
      <c r="C14" s="20"/>
      <c r="D14" s="20"/>
      <c r="E14" s="9"/>
      <c r="F14" s="20"/>
      <c r="G14" s="20"/>
      <c r="H14" s="20"/>
      <c r="I14" s="20"/>
      <c r="J14" s="20"/>
      <c r="K14" s="9"/>
      <c r="L14" s="9"/>
      <c r="M14" s="9"/>
      <c r="N14" s="9"/>
      <c r="O14" s="9"/>
      <c r="P14" s="9"/>
      <c r="Q14" s="9"/>
      <c r="R14" s="9"/>
      <c r="S14" s="10"/>
    </row>
    <row r="15" spans="1:19" ht="20" customHeight="1" x14ac:dyDescent="0.15">
      <c r="A15" s="86" t="s">
        <v>7</v>
      </c>
      <c r="B15" s="87"/>
      <c r="C15" s="87"/>
      <c r="D15" s="87"/>
      <c r="E15" s="87"/>
      <c r="F15" s="87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10"/>
    </row>
    <row r="16" spans="1:19" ht="30" customHeight="1" x14ac:dyDescent="0.15">
      <c r="A16" s="6" t="s">
        <v>2</v>
      </c>
      <c r="B16" s="21" t="s">
        <v>8</v>
      </c>
      <c r="C16" s="21" t="s">
        <v>9</v>
      </c>
      <c r="D16" s="21" t="s">
        <v>10</v>
      </c>
      <c r="E16" s="21" t="s">
        <v>11</v>
      </c>
      <c r="F16" s="6" t="s">
        <v>6</v>
      </c>
      <c r="G16" s="8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10"/>
    </row>
    <row r="17" spans="1:19" ht="20" customHeight="1" x14ac:dyDescent="0.15">
      <c r="A17" s="11">
        <v>0</v>
      </c>
      <c r="B17" s="22">
        <v>10000000</v>
      </c>
      <c r="C17" s="23">
        <v>1000000</v>
      </c>
      <c r="D17" s="23">
        <v>10000000</v>
      </c>
      <c r="E17" s="23">
        <v>1000000</v>
      </c>
      <c r="F17" s="23">
        <v>0.1</v>
      </c>
      <c r="G17" s="8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10"/>
    </row>
    <row r="18" spans="1:19" ht="20" customHeight="1" x14ac:dyDescent="0.15">
      <c r="A18" s="18">
        <v>1</v>
      </c>
      <c r="B18" s="24">
        <v>779.80615627999998</v>
      </c>
      <c r="C18" s="25">
        <v>641017607.97261095</v>
      </c>
      <c r="D18" s="25">
        <v>102.84800761</v>
      </c>
      <c r="E18" s="25">
        <v>635630191.23226798</v>
      </c>
      <c r="F18" s="25">
        <v>1999422727.29812</v>
      </c>
      <c r="G18" s="8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10"/>
    </row>
    <row r="19" spans="1:19" ht="20" customHeight="1" x14ac:dyDescent="0.15">
      <c r="A19" s="18">
        <v>2</v>
      </c>
      <c r="B19" s="24">
        <v>47501.76733694</v>
      </c>
      <c r="C19" s="25">
        <v>13156233.802411599</v>
      </c>
      <c r="D19" s="25">
        <v>7538.6246440000004</v>
      </c>
      <c r="E19" s="25">
        <v>6956957.9491830198</v>
      </c>
      <c r="F19" s="25">
        <v>2019976678.7428601</v>
      </c>
      <c r="G19" s="8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10"/>
    </row>
    <row r="20" spans="1:19" ht="20" customHeight="1" x14ac:dyDescent="0.15">
      <c r="A20" s="18">
        <v>3</v>
      </c>
      <c r="B20" s="24">
        <v>309999.22879179002</v>
      </c>
      <c r="C20" s="25">
        <v>8314176.7817060798</v>
      </c>
      <c r="D20" s="25">
        <v>51835.012928780001</v>
      </c>
      <c r="E20" s="25">
        <v>115873.12861059001</v>
      </c>
      <c r="F20" s="25">
        <v>2020147235.4349301</v>
      </c>
      <c r="G20" s="8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10"/>
    </row>
    <row r="21" spans="1:19" ht="20" customHeight="1" x14ac:dyDescent="0.15">
      <c r="A21" s="18">
        <v>4</v>
      </c>
      <c r="B21" s="24">
        <v>168886.25969668</v>
      </c>
      <c r="C21" s="25">
        <v>24625851.384679899</v>
      </c>
      <c r="D21" s="25">
        <v>98219.449520609996</v>
      </c>
      <c r="E21" s="25">
        <v>3319.69260777</v>
      </c>
      <c r="F21" s="25">
        <v>2020103735.23894</v>
      </c>
      <c r="G21" s="8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10"/>
    </row>
    <row r="22" spans="1:19" ht="20" customHeight="1" x14ac:dyDescent="0.15">
      <c r="A22" s="18">
        <v>5</v>
      </c>
      <c r="B22" s="24">
        <v>181680.10673785</v>
      </c>
      <c r="C22" s="25">
        <v>16485253.6387794</v>
      </c>
      <c r="D22" s="25">
        <v>144701.71669984999</v>
      </c>
      <c r="E22" s="25">
        <v>165.08165066999999</v>
      </c>
      <c r="F22" s="25">
        <v>2020057315.6321001</v>
      </c>
      <c r="G22" s="8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10"/>
    </row>
    <row r="23" spans="1:19" ht="20" customHeight="1" x14ac:dyDescent="0.15">
      <c r="A23" s="18">
        <v>6</v>
      </c>
      <c r="B23" s="24">
        <v>206612.18297117</v>
      </c>
      <c r="C23" s="25">
        <v>17114522.906041998</v>
      </c>
      <c r="D23" s="25">
        <v>191187.18276651</v>
      </c>
      <c r="E23" s="25">
        <v>14.252672329999999</v>
      </c>
      <c r="F23" s="25">
        <v>2020010832.78069</v>
      </c>
      <c r="G23" s="8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10"/>
    </row>
    <row r="24" spans="1:19" ht="20" customHeight="1" x14ac:dyDescent="0.15">
      <c r="A24" s="18">
        <v>7</v>
      </c>
      <c r="B24" s="24">
        <v>186746.93617843001</v>
      </c>
      <c r="C24" s="25">
        <v>18540212.712308101</v>
      </c>
      <c r="D24" s="25">
        <v>237670.93202829</v>
      </c>
      <c r="E24" s="25">
        <v>2.1361125099999998</v>
      </c>
      <c r="F24" s="25">
        <v>2019964349.23438</v>
      </c>
      <c r="G24" s="8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10"/>
    </row>
    <row r="25" spans="1:19" ht="20" customHeight="1" x14ac:dyDescent="0.15">
      <c r="A25" s="18">
        <v>8</v>
      </c>
      <c r="B25" s="24">
        <v>193203.34624831</v>
      </c>
      <c r="C25" s="25">
        <v>17451272.002349898</v>
      </c>
      <c r="D25" s="25">
        <v>284152.59399624</v>
      </c>
      <c r="E25" s="25">
        <v>0.55565569999999997</v>
      </c>
      <c r="F25" s="25">
        <v>2019917867.5987699</v>
      </c>
      <c r="G25" s="8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10"/>
    </row>
    <row r="26" spans="1:19" ht="20" customHeight="1" x14ac:dyDescent="0.15">
      <c r="A26" s="18">
        <v>9</v>
      </c>
      <c r="B26" s="24">
        <v>193988.10516077999</v>
      </c>
      <c r="C26" s="25">
        <v>17799393.482228301</v>
      </c>
      <c r="D26" s="25">
        <v>330632.12611806003</v>
      </c>
      <c r="E26" s="25">
        <v>0.25082101000000001</v>
      </c>
      <c r="F26" s="25">
        <v>2019871388.0717199</v>
      </c>
      <c r="G26" s="8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10"/>
    </row>
    <row r="27" spans="1:19" ht="20" customHeight="1" x14ac:dyDescent="0.15">
      <c r="A27" s="18">
        <v>10</v>
      </c>
      <c r="B27" s="24">
        <v>191852.70788701999</v>
      </c>
      <c r="C27" s="25">
        <v>17845364.5641202</v>
      </c>
      <c r="D27" s="25">
        <v>377109.52075609</v>
      </c>
      <c r="E27" s="25">
        <v>0.19643603000000001</v>
      </c>
      <c r="F27" s="25">
        <v>2019824910.67799</v>
      </c>
      <c r="G27" s="26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8"/>
    </row>
  </sheetData>
  <mergeCells count="2">
    <mergeCell ref="A15:F15"/>
    <mergeCell ref="A1:D1"/>
  </mergeCells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29"/>
  <sheetViews>
    <sheetView showGridLines="0" workbookViewId="0">
      <selection sqref="A1:H1"/>
    </sheetView>
  </sheetViews>
  <sheetFormatPr baseColWidth="10" defaultColWidth="10.6640625" defaultRowHeight="20" customHeight="1" x14ac:dyDescent="0.15"/>
  <cols>
    <col min="1" max="256" width="10.6640625" style="29" customWidth="1"/>
  </cols>
  <sheetData>
    <row r="1" spans="1:17" ht="27.5" customHeight="1" x14ac:dyDescent="0.15">
      <c r="A1" s="88" t="s">
        <v>12</v>
      </c>
      <c r="B1" s="89"/>
      <c r="C1" s="89"/>
      <c r="D1" s="89"/>
      <c r="E1" s="89"/>
      <c r="F1" s="89"/>
      <c r="G1" s="89"/>
      <c r="H1" s="89"/>
      <c r="I1" s="3"/>
      <c r="J1" s="90" t="s">
        <v>13</v>
      </c>
      <c r="K1" s="89"/>
      <c r="L1" s="89"/>
      <c r="M1" s="89"/>
      <c r="N1" s="89"/>
      <c r="O1" s="89"/>
      <c r="P1" s="89"/>
      <c r="Q1" s="91"/>
    </row>
    <row r="2" spans="1:17" ht="20.25" customHeight="1" x14ac:dyDescent="0.15">
      <c r="A2" s="6" t="s">
        <v>2</v>
      </c>
      <c r="B2" s="30">
        <v>0</v>
      </c>
      <c r="C2" s="30">
        <v>1</v>
      </c>
      <c r="D2" s="30">
        <v>2</v>
      </c>
      <c r="E2" s="30">
        <v>3</v>
      </c>
      <c r="F2" s="30">
        <v>5</v>
      </c>
      <c r="G2" s="30">
        <v>7</v>
      </c>
      <c r="H2" s="30">
        <v>9</v>
      </c>
      <c r="I2" s="7"/>
      <c r="J2" s="6" t="s">
        <v>2</v>
      </c>
      <c r="K2" s="30">
        <v>0</v>
      </c>
      <c r="L2" s="30">
        <v>1</v>
      </c>
      <c r="M2" s="30">
        <v>2</v>
      </c>
      <c r="N2" s="30">
        <v>3</v>
      </c>
      <c r="O2" s="30">
        <v>5</v>
      </c>
      <c r="P2" s="30">
        <v>7</v>
      </c>
      <c r="Q2" s="30">
        <v>9</v>
      </c>
    </row>
    <row r="3" spans="1:17" ht="20.25" customHeight="1" x14ac:dyDescent="0.15">
      <c r="A3" s="31" t="s">
        <v>14</v>
      </c>
      <c r="B3" s="22">
        <v>26000000</v>
      </c>
      <c r="C3" s="23">
        <v>3640000000</v>
      </c>
      <c r="D3" s="23">
        <v>2860000000</v>
      </c>
      <c r="E3" s="23">
        <v>3760000000</v>
      </c>
      <c r="F3" s="23">
        <v>2620000000</v>
      </c>
      <c r="G3" s="23">
        <v>2240000000</v>
      </c>
      <c r="H3" s="23">
        <v>3140000000</v>
      </c>
      <c r="I3" s="7"/>
      <c r="J3" s="31" t="s">
        <v>15</v>
      </c>
      <c r="K3" s="22">
        <v>30700000</v>
      </c>
      <c r="L3" s="23">
        <v>820000000</v>
      </c>
      <c r="M3" s="23">
        <v>1264000000</v>
      </c>
      <c r="N3" s="23">
        <v>78000000</v>
      </c>
      <c r="O3" s="23">
        <v>2700000</v>
      </c>
      <c r="P3" s="23">
        <v>26000000</v>
      </c>
      <c r="Q3" s="23">
        <v>8400000</v>
      </c>
    </row>
    <row r="4" spans="1:17" ht="20" customHeight="1" x14ac:dyDescent="0.15">
      <c r="A4" s="32" t="s">
        <v>16</v>
      </c>
      <c r="B4" s="24">
        <v>26000000</v>
      </c>
      <c r="C4" s="25">
        <v>3000000000</v>
      </c>
      <c r="D4" s="25">
        <v>2240000000</v>
      </c>
      <c r="E4" s="25">
        <v>3640000000</v>
      </c>
      <c r="F4" s="25">
        <v>1680000000</v>
      </c>
      <c r="G4" s="25">
        <v>2020000000</v>
      </c>
      <c r="H4" s="25">
        <v>4220000000</v>
      </c>
      <c r="I4" s="7"/>
      <c r="J4" s="32" t="s">
        <v>17</v>
      </c>
      <c r="K4" s="24">
        <v>30700000</v>
      </c>
      <c r="L4" s="25">
        <v>1040000000</v>
      </c>
      <c r="M4" s="25">
        <v>408000000</v>
      </c>
      <c r="N4" s="25">
        <v>156000000</v>
      </c>
      <c r="O4" s="25">
        <v>11440000</v>
      </c>
      <c r="P4" s="25">
        <v>716000000</v>
      </c>
      <c r="Q4" s="25">
        <v>316000000</v>
      </c>
    </row>
    <row r="5" spans="1:17" ht="20" customHeight="1" x14ac:dyDescent="0.15">
      <c r="A5" s="32" t="s">
        <v>18</v>
      </c>
      <c r="B5" s="24">
        <v>26000000</v>
      </c>
      <c r="C5" s="25">
        <v>5320000000</v>
      </c>
      <c r="D5" s="25">
        <v>2440000000</v>
      </c>
      <c r="E5" s="25">
        <v>3320000000</v>
      </c>
      <c r="F5" s="25">
        <v>1140000000</v>
      </c>
      <c r="G5" s="25">
        <v>1840000000</v>
      </c>
      <c r="H5" s="25">
        <v>3180000000</v>
      </c>
      <c r="I5" s="7"/>
      <c r="J5" s="32" t="s">
        <v>19</v>
      </c>
      <c r="K5" s="24">
        <v>30700000</v>
      </c>
      <c r="L5" s="25">
        <v>2240000000</v>
      </c>
      <c r="M5" s="25">
        <v>624000000</v>
      </c>
      <c r="N5" s="25">
        <v>324000000</v>
      </c>
      <c r="O5" s="25">
        <v>38000000</v>
      </c>
      <c r="P5" s="25">
        <v>752000000</v>
      </c>
      <c r="Q5" s="25">
        <v>224000000</v>
      </c>
    </row>
    <row r="6" spans="1:17" ht="20" customHeight="1" x14ac:dyDescent="0.15">
      <c r="A6" s="32" t="s">
        <v>20</v>
      </c>
      <c r="B6" s="24">
        <v>26000000</v>
      </c>
      <c r="C6" s="25">
        <v>3680000000</v>
      </c>
      <c r="D6" s="25">
        <v>3160000000</v>
      </c>
      <c r="E6" s="25">
        <v>3520000000</v>
      </c>
      <c r="F6" s="25">
        <v>1640000000</v>
      </c>
      <c r="G6" s="25">
        <v>1720000000</v>
      </c>
      <c r="H6" s="25">
        <v>3680000000</v>
      </c>
      <c r="I6" s="7"/>
      <c r="J6" s="32" t="s">
        <v>21</v>
      </c>
      <c r="K6" s="24">
        <v>30700000</v>
      </c>
      <c r="L6" s="25">
        <v>2200000000</v>
      </c>
      <c r="M6" s="25">
        <v>284000000</v>
      </c>
      <c r="N6" s="25">
        <v>4000000</v>
      </c>
      <c r="O6" s="25">
        <v>238000000</v>
      </c>
      <c r="P6" s="25">
        <v>330000000</v>
      </c>
      <c r="Q6" s="25">
        <v>3320000</v>
      </c>
    </row>
    <row r="7" spans="1:17" ht="20" customHeight="1" x14ac:dyDescent="0.15">
      <c r="A7" s="32" t="s">
        <v>22</v>
      </c>
      <c r="B7" s="24">
        <v>26000000</v>
      </c>
      <c r="C7" s="25">
        <v>5400000000</v>
      </c>
      <c r="D7" s="25">
        <v>3680000000</v>
      </c>
      <c r="E7" s="25">
        <v>2040000000</v>
      </c>
      <c r="F7" s="25">
        <v>2580000000</v>
      </c>
      <c r="G7" s="25">
        <v>2540000000</v>
      </c>
      <c r="H7" s="25">
        <v>1840000000</v>
      </c>
      <c r="I7" s="7"/>
      <c r="J7" s="32" t="s">
        <v>23</v>
      </c>
      <c r="K7" s="24">
        <v>30700000</v>
      </c>
      <c r="L7" s="25">
        <v>4320000000</v>
      </c>
      <c r="M7" s="25">
        <v>1296000000</v>
      </c>
      <c r="N7" s="25">
        <v>244000000</v>
      </c>
      <c r="O7" s="25">
        <v>42000000</v>
      </c>
      <c r="P7" s="25">
        <v>1012000000</v>
      </c>
      <c r="Q7" s="25">
        <v>178000000</v>
      </c>
    </row>
    <row r="8" spans="1:17" ht="20" customHeight="1" x14ac:dyDescent="0.15">
      <c r="A8" s="32" t="s">
        <v>24</v>
      </c>
      <c r="B8" s="24">
        <v>26000000</v>
      </c>
      <c r="C8" s="25">
        <v>3640000000</v>
      </c>
      <c r="D8" s="25">
        <v>2320000000</v>
      </c>
      <c r="E8" s="25">
        <v>3040000000</v>
      </c>
      <c r="F8" s="25">
        <v>1080000000</v>
      </c>
      <c r="G8" s="25">
        <v>2620000000</v>
      </c>
      <c r="H8" s="25">
        <v>3060000000</v>
      </c>
      <c r="I8" s="7"/>
      <c r="J8" s="32" t="s">
        <v>25</v>
      </c>
      <c r="K8" s="24">
        <v>30700000</v>
      </c>
      <c r="L8" s="25">
        <v>1380000000</v>
      </c>
      <c r="M8" s="25">
        <v>90000000</v>
      </c>
      <c r="N8" s="25">
        <v>144000000</v>
      </c>
      <c r="O8" s="25">
        <v>8320000</v>
      </c>
      <c r="P8" s="25">
        <v>182000000</v>
      </c>
      <c r="Q8" s="25">
        <v>516000000</v>
      </c>
    </row>
    <row r="9" spans="1:17" ht="20" customHeight="1" x14ac:dyDescent="0.15">
      <c r="A9" s="32" t="s">
        <v>26</v>
      </c>
      <c r="B9" s="24">
        <v>26000000</v>
      </c>
      <c r="C9" s="25">
        <v>4420000000</v>
      </c>
      <c r="D9" s="25">
        <v>4200000000</v>
      </c>
      <c r="E9" s="25">
        <v>3520000000</v>
      </c>
      <c r="F9" s="25">
        <v>1940000000</v>
      </c>
      <c r="G9" s="25">
        <v>2340000000</v>
      </c>
      <c r="H9" s="25">
        <v>3020000000</v>
      </c>
      <c r="I9" s="7"/>
      <c r="J9" s="32" t="s">
        <v>27</v>
      </c>
      <c r="K9" s="24">
        <v>30700000</v>
      </c>
      <c r="L9" s="25">
        <v>3240000000</v>
      </c>
      <c r="M9" s="25">
        <v>380000000</v>
      </c>
      <c r="N9" s="25">
        <v>92000000</v>
      </c>
      <c r="O9" s="25">
        <v>2660000</v>
      </c>
      <c r="P9" s="25">
        <v>188000000</v>
      </c>
      <c r="Q9" s="25">
        <v>87000000</v>
      </c>
    </row>
    <row r="10" spans="1:17" ht="20" customHeight="1" x14ac:dyDescent="0.15">
      <c r="A10" s="32" t="s">
        <v>28</v>
      </c>
      <c r="B10" s="24">
        <v>26000000</v>
      </c>
      <c r="C10" s="25">
        <v>4520000000</v>
      </c>
      <c r="D10" s="25">
        <v>2680000000</v>
      </c>
      <c r="E10" s="25">
        <v>2880000000</v>
      </c>
      <c r="F10" s="25">
        <v>3980000000</v>
      </c>
      <c r="G10" s="25">
        <v>2480000000</v>
      </c>
      <c r="H10" s="25">
        <v>3260000000</v>
      </c>
      <c r="I10" s="7"/>
      <c r="J10" s="32" t="s">
        <v>29</v>
      </c>
      <c r="K10" s="24">
        <v>30700000</v>
      </c>
      <c r="L10" s="25">
        <v>2640000000</v>
      </c>
      <c r="M10" s="25">
        <v>260000000</v>
      </c>
      <c r="N10" s="25">
        <v>16000000</v>
      </c>
      <c r="O10" s="25">
        <v>453600</v>
      </c>
      <c r="P10" s="25">
        <v>9240000</v>
      </c>
      <c r="Q10" s="25">
        <v>216000000</v>
      </c>
    </row>
    <row r="11" spans="1:17" ht="20" customHeight="1" x14ac:dyDescent="0.15">
      <c r="A11" s="32" t="s">
        <v>30</v>
      </c>
      <c r="B11" s="24">
        <v>26000000</v>
      </c>
      <c r="C11" s="25">
        <v>2720000000</v>
      </c>
      <c r="D11" s="25">
        <v>3160000000</v>
      </c>
      <c r="E11" s="25">
        <v>4480000000</v>
      </c>
      <c r="F11" s="25">
        <v>2680000000</v>
      </c>
      <c r="G11" s="25">
        <v>2680000000</v>
      </c>
      <c r="H11" s="25">
        <v>2920000000</v>
      </c>
      <c r="I11" s="7"/>
      <c r="J11" s="32" t="s">
        <v>31</v>
      </c>
      <c r="K11" s="24">
        <v>30700000</v>
      </c>
      <c r="L11" s="25">
        <v>5080000000</v>
      </c>
      <c r="M11" s="25">
        <v>1144000000</v>
      </c>
      <c r="N11" s="25">
        <v>176000000</v>
      </c>
      <c r="O11" s="25">
        <v>52000000</v>
      </c>
      <c r="P11" s="25">
        <v>708000000</v>
      </c>
      <c r="Q11" s="25">
        <v>820000000</v>
      </c>
    </row>
    <row r="12" spans="1:17" ht="20" customHeight="1" x14ac:dyDescent="0.15">
      <c r="A12" s="32" t="s">
        <v>32</v>
      </c>
      <c r="B12" s="24">
        <v>26000000</v>
      </c>
      <c r="C12" s="25">
        <v>2760000000</v>
      </c>
      <c r="D12" s="25">
        <v>4040000000</v>
      </c>
      <c r="E12" s="25">
        <v>2560000000</v>
      </c>
      <c r="F12" s="25">
        <v>2520000000</v>
      </c>
      <c r="G12" s="25">
        <v>2080000000</v>
      </c>
      <c r="H12" s="25">
        <v>2120000000</v>
      </c>
      <c r="I12" s="7"/>
      <c r="J12" s="32" t="s">
        <v>33</v>
      </c>
      <c r="K12" s="24">
        <v>30700000</v>
      </c>
      <c r="L12" s="25">
        <v>1540000000</v>
      </c>
      <c r="M12" s="25">
        <v>206000000</v>
      </c>
      <c r="N12" s="25">
        <v>6000000</v>
      </c>
      <c r="O12" s="25">
        <v>740000</v>
      </c>
      <c r="P12" s="25">
        <v>224000000</v>
      </c>
      <c r="Q12" s="25">
        <v>12480000</v>
      </c>
    </row>
    <row r="13" spans="1:17" ht="20" customHeight="1" x14ac:dyDescent="0.15">
      <c r="A13" s="32" t="s">
        <v>34</v>
      </c>
      <c r="B13" s="24">
        <v>26000000</v>
      </c>
      <c r="C13" s="25">
        <v>3720000000</v>
      </c>
      <c r="D13" s="25">
        <v>4200000000</v>
      </c>
      <c r="E13" s="25">
        <v>4360000000</v>
      </c>
      <c r="F13" s="25">
        <v>2040000000</v>
      </c>
      <c r="G13" s="25">
        <v>1680000000</v>
      </c>
      <c r="H13" s="25">
        <v>2620000000</v>
      </c>
      <c r="I13" s="8"/>
      <c r="J13" s="20"/>
      <c r="K13" s="20"/>
      <c r="L13" s="20"/>
      <c r="M13" s="20"/>
      <c r="N13" s="20"/>
      <c r="O13" s="20"/>
      <c r="P13" s="20"/>
      <c r="Q13" s="33"/>
    </row>
    <row r="14" spans="1:17" ht="14.75" customHeight="1" x14ac:dyDescent="0.15">
      <c r="A14" s="19"/>
      <c r="B14" s="20"/>
      <c r="C14" s="20"/>
      <c r="D14" s="20"/>
      <c r="E14" s="20"/>
      <c r="F14" s="20"/>
      <c r="G14" s="20"/>
      <c r="H14" s="20"/>
      <c r="I14" s="9"/>
      <c r="J14" s="9"/>
      <c r="K14" s="9"/>
      <c r="L14" s="9"/>
      <c r="M14" s="9"/>
      <c r="N14" s="9"/>
      <c r="O14" s="9"/>
      <c r="P14" s="9"/>
      <c r="Q14" s="10"/>
    </row>
    <row r="15" spans="1:17" ht="20" customHeight="1" x14ac:dyDescent="0.15">
      <c r="A15" s="86" t="s">
        <v>35</v>
      </c>
      <c r="B15" s="87"/>
      <c r="C15" s="87"/>
      <c r="D15" s="87"/>
      <c r="E15" s="87"/>
      <c r="F15" s="87"/>
      <c r="G15" s="87"/>
      <c r="H15" s="9"/>
      <c r="I15" s="9"/>
      <c r="J15" s="92" t="s">
        <v>36</v>
      </c>
      <c r="K15" s="87"/>
      <c r="L15" s="87"/>
      <c r="M15" s="87"/>
      <c r="N15" s="87"/>
      <c r="O15" s="87"/>
      <c r="P15" s="87"/>
      <c r="Q15" s="10"/>
    </row>
    <row r="16" spans="1:17" ht="20" customHeight="1" x14ac:dyDescent="0.15">
      <c r="A16" s="6" t="s">
        <v>2</v>
      </c>
      <c r="B16" s="30">
        <v>0</v>
      </c>
      <c r="C16" s="30">
        <v>1</v>
      </c>
      <c r="D16" s="30">
        <v>2</v>
      </c>
      <c r="E16" s="30">
        <v>3</v>
      </c>
      <c r="F16" s="30">
        <v>5</v>
      </c>
      <c r="G16" s="30">
        <v>7</v>
      </c>
      <c r="H16" s="8"/>
      <c r="I16" s="34"/>
      <c r="J16" s="6" t="s">
        <v>2</v>
      </c>
      <c r="K16" s="30">
        <v>0</v>
      </c>
      <c r="L16" s="30">
        <v>1</v>
      </c>
      <c r="M16" s="30">
        <v>2</v>
      </c>
      <c r="N16" s="30">
        <v>3</v>
      </c>
      <c r="O16" s="30">
        <v>5</v>
      </c>
      <c r="P16" s="30">
        <v>7</v>
      </c>
      <c r="Q16" s="35"/>
    </row>
    <row r="17" spans="1:17" ht="20" customHeight="1" x14ac:dyDescent="0.15">
      <c r="A17" s="31" t="s">
        <v>14</v>
      </c>
      <c r="B17" s="22">
        <v>3880000</v>
      </c>
      <c r="C17" s="23">
        <v>322000000</v>
      </c>
      <c r="D17" s="23">
        <v>672000000</v>
      </c>
      <c r="E17" s="23">
        <v>564000000</v>
      </c>
      <c r="F17" s="23">
        <v>356000000</v>
      </c>
      <c r="G17" s="23">
        <v>924000000</v>
      </c>
      <c r="H17" s="8"/>
      <c r="I17" s="34"/>
      <c r="J17" s="31" t="s">
        <v>37</v>
      </c>
      <c r="K17" s="22">
        <v>1920000</v>
      </c>
      <c r="L17" s="23">
        <v>2600000</v>
      </c>
      <c r="M17" s="23">
        <v>880000</v>
      </c>
      <c r="N17" s="23">
        <v>0</v>
      </c>
      <c r="O17" s="23">
        <v>0</v>
      </c>
      <c r="P17" s="23">
        <v>0</v>
      </c>
      <c r="Q17" s="35"/>
    </row>
    <row r="18" spans="1:17" ht="20" customHeight="1" x14ac:dyDescent="0.15">
      <c r="A18" s="32" t="s">
        <v>38</v>
      </c>
      <c r="B18" s="24">
        <v>28400000</v>
      </c>
      <c r="C18" s="25">
        <v>5360000</v>
      </c>
      <c r="D18" s="25">
        <v>148000000</v>
      </c>
      <c r="E18" s="25">
        <v>432000000</v>
      </c>
      <c r="F18" s="25">
        <v>656000000</v>
      </c>
      <c r="G18" s="25">
        <v>656000000</v>
      </c>
      <c r="H18" s="8"/>
      <c r="I18" s="34"/>
      <c r="J18" s="32" t="s">
        <v>39</v>
      </c>
      <c r="K18" s="24">
        <v>1920000</v>
      </c>
      <c r="L18" s="25">
        <v>1360000</v>
      </c>
      <c r="M18" s="25">
        <v>240000</v>
      </c>
      <c r="N18" s="25">
        <v>20000</v>
      </c>
      <c r="O18" s="25">
        <v>0</v>
      </c>
      <c r="P18" s="25">
        <v>0</v>
      </c>
      <c r="Q18" s="35"/>
    </row>
    <row r="19" spans="1:17" ht="20" customHeight="1" x14ac:dyDescent="0.15">
      <c r="A19" s="32" t="s">
        <v>40</v>
      </c>
      <c r="B19" s="24">
        <v>28400000</v>
      </c>
      <c r="C19" s="25">
        <v>78000000</v>
      </c>
      <c r="D19" s="25">
        <v>188000000</v>
      </c>
      <c r="E19" s="25">
        <v>344000000</v>
      </c>
      <c r="F19" s="25">
        <v>384000000</v>
      </c>
      <c r="G19" s="25">
        <v>384000000</v>
      </c>
      <c r="H19" s="8"/>
      <c r="I19" s="34"/>
      <c r="J19" s="32" t="s">
        <v>41</v>
      </c>
      <c r="K19" s="24">
        <v>1920000</v>
      </c>
      <c r="L19" s="25">
        <v>1360000</v>
      </c>
      <c r="M19" s="25">
        <v>540000</v>
      </c>
      <c r="N19" s="25">
        <v>120000</v>
      </c>
      <c r="O19" s="25">
        <v>180000</v>
      </c>
      <c r="P19" s="25">
        <v>400000</v>
      </c>
      <c r="Q19" s="35"/>
    </row>
    <row r="20" spans="1:17" ht="20" customHeight="1" x14ac:dyDescent="0.15">
      <c r="A20" s="32" t="s">
        <v>42</v>
      </c>
      <c r="B20" s="24">
        <v>28400000</v>
      </c>
      <c r="C20" s="25">
        <v>48000000</v>
      </c>
      <c r="D20" s="25">
        <v>440000000</v>
      </c>
      <c r="E20" s="25">
        <v>368000000</v>
      </c>
      <c r="F20" s="25">
        <v>400000000</v>
      </c>
      <c r="G20" s="25">
        <v>168000000</v>
      </c>
      <c r="H20" s="8"/>
      <c r="I20" s="34"/>
      <c r="J20" s="32" t="s">
        <v>43</v>
      </c>
      <c r="K20" s="24">
        <v>1920000</v>
      </c>
      <c r="L20" s="25">
        <v>3720000</v>
      </c>
      <c r="M20" s="25">
        <v>3720000</v>
      </c>
      <c r="N20" s="25">
        <v>1340000</v>
      </c>
      <c r="O20" s="25">
        <v>16000000</v>
      </c>
      <c r="P20" s="25">
        <v>2160000</v>
      </c>
      <c r="Q20" s="35"/>
    </row>
    <row r="21" spans="1:17" ht="20" customHeight="1" x14ac:dyDescent="0.15">
      <c r="A21" s="32" t="s">
        <v>44</v>
      </c>
      <c r="B21" s="24">
        <v>28400000</v>
      </c>
      <c r="C21" s="25">
        <v>1680000</v>
      </c>
      <c r="D21" s="25">
        <v>384000000</v>
      </c>
      <c r="E21" s="25">
        <v>272000000</v>
      </c>
      <c r="F21" s="25">
        <v>800000000</v>
      </c>
      <c r="G21" s="25">
        <v>600000000</v>
      </c>
      <c r="H21" s="8"/>
      <c r="I21" s="34"/>
      <c r="J21" s="32" t="s">
        <v>45</v>
      </c>
      <c r="K21" s="24">
        <v>1920000</v>
      </c>
      <c r="L21" s="25">
        <v>3400000</v>
      </c>
      <c r="M21" s="25">
        <v>900000</v>
      </c>
      <c r="N21" s="25">
        <v>50000</v>
      </c>
      <c r="O21" s="25">
        <v>12000</v>
      </c>
      <c r="P21" s="25">
        <v>200000</v>
      </c>
      <c r="Q21" s="35"/>
    </row>
    <row r="22" spans="1:17" ht="20" customHeight="1" x14ac:dyDescent="0.15">
      <c r="A22" s="32" t="s">
        <v>46</v>
      </c>
      <c r="B22" s="24">
        <v>28400000</v>
      </c>
      <c r="C22" s="25">
        <v>16000000</v>
      </c>
      <c r="D22" s="25">
        <v>144000000</v>
      </c>
      <c r="E22" s="25">
        <v>368000000</v>
      </c>
      <c r="F22" s="25">
        <v>600000000</v>
      </c>
      <c r="G22" s="25">
        <v>208000000</v>
      </c>
      <c r="H22" s="8"/>
      <c r="I22" s="34"/>
      <c r="J22" s="32" t="s">
        <v>47</v>
      </c>
      <c r="K22" s="24">
        <v>1920000</v>
      </c>
      <c r="L22" s="25">
        <v>6240000</v>
      </c>
      <c r="M22" s="25">
        <v>760000</v>
      </c>
      <c r="N22" s="25">
        <v>60000</v>
      </c>
      <c r="O22" s="25">
        <v>200</v>
      </c>
      <c r="P22" s="25">
        <v>0</v>
      </c>
      <c r="Q22" s="35"/>
    </row>
    <row r="23" spans="1:17" ht="20" customHeight="1" x14ac:dyDescent="0.15">
      <c r="A23" s="32" t="s">
        <v>48</v>
      </c>
      <c r="B23" s="24">
        <v>28400000</v>
      </c>
      <c r="C23" s="25">
        <v>10960000</v>
      </c>
      <c r="D23" s="25">
        <v>856000000</v>
      </c>
      <c r="E23" s="25">
        <v>328000000</v>
      </c>
      <c r="F23" s="25">
        <v>360000000</v>
      </c>
      <c r="G23" s="25">
        <v>360000000</v>
      </c>
      <c r="H23" s="8"/>
      <c r="I23" s="34"/>
      <c r="J23" s="32" t="s">
        <v>49</v>
      </c>
      <c r="K23" s="24">
        <v>1920000</v>
      </c>
      <c r="L23" s="25">
        <v>1960000</v>
      </c>
      <c r="M23" s="25">
        <v>600000</v>
      </c>
      <c r="N23" s="25">
        <v>320000</v>
      </c>
      <c r="O23" s="25">
        <v>101600</v>
      </c>
      <c r="P23" s="25">
        <v>1000000</v>
      </c>
      <c r="Q23" s="35"/>
    </row>
    <row r="24" spans="1:17" ht="20" customHeight="1" x14ac:dyDescent="0.15">
      <c r="A24" s="32" t="s">
        <v>50</v>
      </c>
      <c r="B24" s="24">
        <v>28400000</v>
      </c>
      <c r="C24" s="25">
        <v>3680000</v>
      </c>
      <c r="D24" s="25">
        <v>560000000</v>
      </c>
      <c r="E24" s="25">
        <v>328000000</v>
      </c>
      <c r="F24" s="25">
        <v>536000000</v>
      </c>
      <c r="G24" s="25">
        <v>488000000</v>
      </c>
      <c r="H24" s="8"/>
      <c r="I24" s="34"/>
      <c r="J24" s="32" t="s">
        <v>51</v>
      </c>
      <c r="K24" s="24">
        <v>1920000</v>
      </c>
      <c r="L24" s="25">
        <v>2560000</v>
      </c>
      <c r="M24" s="25">
        <v>9920000</v>
      </c>
      <c r="N24" s="25">
        <v>130500</v>
      </c>
      <c r="O24" s="25">
        <v>3680000</v>
      </c>
      <c r="P24" s="25">
        <v>17120000</v>
      </c>
      <c r="Q24" s="35"/>
    </row>
    <row r="25" spans="1:17" ht="20" customHeight="1" x14ac:dyDescent="0.15">
      <c r="A25" s="32" t="s">
        <v>52</v>
      </c>
      <c r="B25" s="24">
        <v>28400000</v>
      </c>
      <c r="C25" s="25">
        <v>10000000</v>
      </c>
      <c r="D25" s="25">
        <v>400000000</v>
      </c>
      <c r="E25" s="25">
        <v>728000000</v>
      </c>
      <c r="F25" s="25">
        <v>700000000</v>
      </c>
      <c r="G25" s="25">
        <v>968000000</v>
      </c>
      <c r="H25" s="8"/>
      <c r="I25" s="34"/>
      <c r="J25" s="32" t="s">
        <v>53</v>
      </c>
      <c r="K25" s="24">
        <v>1920000</v>
      </c>
      <c r="L25" s="25">
        <v>1840000</v>
      </c>
      <c r="M25" s="25">
        <v>7760000</v>
      </c>
      <c r="N25" s="25">
        <v>114000000</v>
      </c>
      <c r="O25" s="25">
        <v>3040000</v>
      </c>
      <c r="P25" s="25">
        <v>3720000</v>
      </c>
      <c r="Q25" s="35"/>
    </row>
    <row r="26" spans="1:17" ht="20" customHeight="1" x14ac:dyDescent="0.15">
      <c r="A26" s="32" t="s">
        <v>54</v>
      </c>
      <c r="B26" s="24">
        <v>28400000</v>
      </c>
      <c r="C26" s="25">
        <v>12000000</v>
      </c>
      <c r="D26" s="25">
        <v>480000000</v>
      </c>
      <c r="E26" s="25">
        <v>424000000</v>
      </c>
      <c r="F26" s="25">
        <v>440000000</v>
      </c>
      <c r="G26" s="25">
        <v>672000000</v>
      </c>
      <c r="H26" s="8"/>
      <c r="I26" s="34"/>
      <c r="J26" s="32" t="s">
        <v>55</v>
      </c>
      <c r="K26" s="24">
        <v>1920000</v>
      </c>
      <c r="L26" s="25">
        <v>3840000</v>
      </c>
      <c r="M26" s="25">
        <v>12300000</v>
      </c>
      <c r="N26" s="25">
        <v>1500000</v>
      </c>
      <c r="O26" s="25">
        <v>2520000</v>
      </c>
      <c r="P26" s="25">
        <v>20000000</v>
      </c>
      <c r="Q26" s="35"/>
    </row>
    <row r="27" spans="1:17" ht="20" customHeight="1" x14ac:dyDescent="0.15">
      <c r="A27" s="32" t="s">
        <v>56</v>
      </c>
      <c r="B27" s="24">
        <v>28400000</v>
      </c>
      <c r="C27" s="25">
        <v>2480000</v>
      </c>
      <c r="D27" s="25">
        <v>224000000</v>
      </c>
      <c r="E27" s="25">
        <v>624000000</v>
      </c>
      <c r="F27" s="25">
        <v>800000000</v>
      </c>
      <c r="G27" s="25">
        <v>42000000</v>
      </c>
      <c r="H27" s="8"/>
      <c r="I27" s="34"/>
      <c r="J27" s="32" t="s">
        <v>57</v>
      </c>
      <c r="K27" s="24">
        <v>1920000</v>
      </c>
      <c r="L27" s="25">
        <v>1600000</v>
      </c>
      <c r="M27" s="25">
        <v>7760000</v>
      </c>
      <c r="N27" s="25">
        <v>4320000</v>
      </c>
      <c r="O27" s="25">
        <v>21600</v>
      </c>
      <c r="P27" s="25">
        <v>0</v>
      </c>
      <c r="Q27" s="35"/>
    </row>
    <row r="28" spans="1:17" ht="20" customHeight="1" x14ac:dyDescent="0.15">
      <c r="A28" s="32" t="s">
        <v>58</v>
      </c>
      <c r="B28" s="24">
        <v>28400000</v>
      </c>
      <c r="C28" s="25">
        <v>26000000</v>
      </c>
      <c r="D28" s="25">
        <v>1020000000</v>
      </c>
      <c r="E28" s="25">
        <v>328000000</v>
      </c>
      <c r="F28" s="25">
        <v>1048000000</v>
      </c>
      <c r="G28" s="25">
        <v>1160000000</v>
      </c>
      <c r="H28" s="8"/>
      <c r="I28" s="34"/>
      <c r="J28" s="32" t="s">
        <v>59</v>
      </c>
      <c r="K28" s="24">
        <v>1920000</v>
      </c>
      <c r="L28" s="25">
        <v>1320000</v>
      </c>
      <c r="M28" s="25">
        <v>38800</v>
      </c>
      <c r="N28" s="25">
        <v>0</v>
      </c>
      <c r="O28" s="25">
        <v>0</v>
      </c>
      <c r="P28" s="25">
        <v>0</v>
      </c>
      <c r="Q28" s="35"/>
    </row>
    <row r="29" spans="1:17" ht="20" customHeight="1" x14ac:dyDescent="0.15">
      <c r="A29" s="32" t="s">
        <v>60</v>
      </c>
      <c r="B29" s="24">
        <v>28400000</v>
      </c>
      <c r="C29" s="25">
        <v>10000000</v>
      </c>
      <c r="D29" s="25">
        <v>36000000</v>
      </c>
      <c r="E29" s="25">
        <v>78000000</v>
      </c>
      <c r="F29" s="25">
        <v>1072000000</v>
      </c>
      <c r="G29" s="25">
        <v>1070000000</v>
      </c>
      <c r="H29" s="26"/>
      <c r="I29" s="27"/>
      <c r="J29" s="36"/>
      <c r="K29" s="36"/>
      <c r="L29" s="36"/>
      <c r="M29" s="36"/>
      <c r="N29" s="36"/>
      <c r="O29" s="36"/>
      <c r="P29" s="36"/>
      <c r="Q29" s="28"/>
    </row>
  </sheetData>
  <mergeCells count="4">
    <mergeCell ref="A15:G15"/>
    <mergeCell ref="J1:Q1"/>
    <mergeCell ref="J15:P15"/>
    <mergeCell ref="A1:H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4"/>
  <sheetViews>
    <sheetView showGridLines="0" workbookViewId="0">
      <selection sqref="A1:K1"/>
    </sheetView>
  </sheetViews>
  <sheetFormatPr baseColWidth="10" defaultColWidth="10.6640625" defaultRowHeight="20" customHeight="1" x14ac:dyDescent="0.15"/>
  <cols>
    <col min="1" max="256" width="10.6640625" style="37" customWidth="1"/>
  </cols>
  <sheetData>
    <row r="1" spans="1:18" ht="27.5" customHeight="1" x14ac:dyDescent="0.15">
      <c r="A1" s="88" t="s">
        <v>61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3"/>
      <c r="M1" s="90" t="s">
        <v>62</v>
      </c>
      <c r="N1" s="89"/>
      <c r="O1" s="89"/>
      <c r="P1" s="89"/>
      <c r="Q1" s="89"/>
      <c r="R1" s="91"/>
    </row>
    <row r="2" spans="1:18" ht="20.25" customHeight="1" x14ac:dyDescent="0.15">
      <c r="A2" s="6" t="s">
        <v>2</v>
      </c>
      <c r="B2" s="30">
        <v>0</v>
      </c>
      <c r="C2" s="30">
        <v>2</v>
      </c>
      <c r="D2" s="30">
        <v>4</v>
      </c>
      <c r="E2" s="30">
        <v>6</v>
      </c>
      <c r="F2" s="30">
        <v>8</v>
      </c>
      <c r="G2" s="30">
        <v>10</v>
      </c>
      <c r="H2" s="30">
        <v>12</v>
      </c>
      <c r="I2" s="30">
        <v>14</v>
      </c>
      <c r="J2" s="30">
        <v>16</v>
      </c>
      <c r="K2" s="30">
        <v>18</v>
      </c>
      <c r="L2" s="7"/>
      <c r="M2" s="6" t="s">
        <v>2</v>
      </c>
      <c r="N2" s="30">
        <v>0</v>
      </c>
      <c r="O2" s="30">
        <v>2</v>
      </c>
      <c r="P2" s="30">
        <v>4</v>
      </c>
      <c r="Q2" s="30">
        <v>6</v>
      </c>
      <c r="R2" s="30">
        <v>8</v>
      </c>
    </row>
    <row r="3" spans="1:18" ht="20.25" customHeight="1" x14ac:dyDescent="0.15">
      <c r="A3" s="31" t="s">
        <v>63</v>
      </c>
      <c r="B3" s="22">
        <v>5600000</v>
      </c>
      <c r="C3" s="23">
        <v>4880000</v>
      </c>
      <c r="D3" s="23">
        <v>11600000</v>
      </c>
      <c r="E3" s="23">
        <v>11200000</v>
      </c>
      <c r="F3" s="23">
        <v>10200000</v>
      </c>
      <c r="G3" s="23">
        <v>5680000</v>
      </c>
      <c r="H3" s="23">
        <v>3840000</v>
      </c>
      <c r="I3" s="23">
        <v>7000000</v>
      </c>
      <c r="J3" s="23">
        <v>520000</v>
      </c>
      <c r="K3" s="23">
        <v>3600000</v>
      </c>
      <c r="L3" s="7"/>
      <c r="M3" s="31" t="s">
        <v>63</v>
      </c>
      <c r="N3" s="22">
        <v>17400000</v>
      </c>
      <c r="O3" s="23">
        <v>6160000</v>
      </c>
      <c r="P3" s="23">
        <v>3160000</v>
      </c>
      <c r="Q3" s="23">
        <v>280000</v>
      </c>
      <c r="R3" s="23">
        <v>48400</v>
      </c>
    </row>
    <row r="4" spans="1:18" ht="20" customHeight="1" x14ac:dyDescent="0.15">
      <c r="A4" s="32" t="s">
        <v>64</v>
      </c>
      <c r="B4" s="24">
        <v>5600000</v>
      </c>
      <c r="C4" s="25">
        <v>50000000</v>
      </c>
      <c r="D4" s="25">
        <v>2280000</v>
      </c>
      <c r="E4" s="25">
        <v>2760000</v>
      </c>
      <c r="F4" s="25">
        <v>1500000</v>
      </c>
      <c r="G4" s="25">
        <v>380000</v>
      </c>
      <c r="H4" s="25">
        <v>1440000</v>
      </c>
      <c r="I4" s="25">
        <v>1200000</v>
      </c>
      <c r="J4" s="25">
        <v>120000</v>
      </c>
      <c r="K4" s="25">
        <v>20000</v>
      </c>
      <c r="L4" s="7"/>
      <c r="M4" s="32" t="s">
        <v>64</v>
      </c>
      <c r="N4" s="24">
        <v>17400000</v>
      </c>
      <c r="O4" s="25">
        <v>0</v>
      </c>
      <c r="P4" s="25">
        <v>0</v>
      </c>
      <c r="Q4" s="25">
        <v>0</v>
      </c>
      <c r="R4" s="25">
        <v>0</v>
      </c>
    </row>
    <row r="5" spans="1:18" ht="20" customHeight="1" x14ac:dyDescent="0.15">
      <c r="A5" s="32" t="s">
        <v>65</v>
      </c>
      <c r="B5" s="24">
        <v>5600000</v>
      </c>
      <c r="C5" s="25">
        <v>4480000</v>
      </c>
      <c r="D5" s="25">
        <v>3280000</v>
      </c>
      <c r="E5" s="25">
        <v>5720000</v>
      </c>
      <c r="F5" s="25">
        <v>1680000</v>
      </c>
      <c r="G5" s="25">
        <v>1540000</v>
      </c>
      <c r="H5" s="25">
        <v>8080000</v>
      </c>
      <c r="I5" s="25">
        <v>2360000</v>
      </c>
      <c r="J5" s="25">
        <v>1040000</v>
      </c>
      <c r="K5" s="25">
        <v>1440000</v>
      </c>
      <c r="L5" s="7"/>
      <c r="M5" s="32" t="s">
        <v>65</v>
      </c>
      <c r="N5" s="24">
        <v>17400000</v>
      </c>
      <c r="O5" s="25">
        <v>2760000</v>
      </c>
      <c r="P5" s="25">
        <v>2720000</v>
      </c>
      <c r="Q5" s="25">
        <v>720000</v>
      </c>
      <c r="R5" s="25">
        <v>680000</v>
      </c>
    </row>
    <row r="6" spans="1:18" ht="20" customHeight="1" x14ac:dyDescent="0.15">
      <c r="A6" s="32" t="s">
        <v>66</v>
      </c>
      <c r="B6" s="24">
        <v>5600000</v>
      </c>
      <c r="C6" s="25">
        <v>200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7"/>
      <c r="M6" s="32" t="s">
        <v>66</v>
      </c>
      <c r="N6" s="24">
        <v>17400000</v>
      </c>
      <c r="O6" s="25">
        <v>6200</v>
      </c>
      <c r="P6" s="25">
        <v>0</v>
      </c>
      <c r="Q6" s="25">
        <v>0</v>
      </c>
      <c r="R6" s="25">
        <v>0</v>
      </c>
    </row>
    <row r="7" spans="1:18" ht="20" customHeight="1" x14ac:dyDescent="0.15">
      <c r="A7" s="32" t="s">
        <v>67</v>
      </c>
      <c r="B7" s="24">
        <v>5600000</v>
      </c>
      <c r="C7" s="25">
        <v>200</v>
      </c>
      <c r="D7" s="25">
        <v>0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0</v>
      </c>
      <c r="L7" s="7"/>
      <c r="M7" s="32" t="s">
        <v>67</v>
      </c>
      <c r="N7" s="24">
        <v>17400000</v>
      </c>
      <c r="O7" s="25">
        <v>200</v>
      </c>
      <c r="P7" s="25">
        <v>0</v>
      </c>
      <c r="Q7" s="25">
        <v>0</v>
      </c>
      <c r="R7" s="25">
        <v>0</v>
      </c>
    </row>
    <row r="8" spans="1:18" ht="20" customHeight="1" x14ac:dyDescent="0.15">
      <c r="A8" s="32" t="s">
        <v>68</v>
      </c>
      <c r="B8" s="24">
        <v>5600000</v>
      </c>
      <c r="C8" s="25">
        <v>300</v>
      </c>
      <c r="D8" s="25">
        <v>0</v>
      </c>
      <c r="E8" s="25">
        <v>0</v>
      </c>
      <c r="F8" s="25">
        <v>0</v>
      </c>
      <c r="G8" s="25">
        <v>0</v>
      </c>
      <c r="H8" s="25">
        <v>0</v>
      </c>
      <c r="I8" s="25">
        <v>0</v>
      </c>
      <c r="J8" s="25">
        <v>0</v>
      </c>
      <c r="K8" s="25">
        <v>0</v>
      </c>
      <c r="L8" s="7"/>
      <c r="M8" s="32" t="s">
        <v>68</v>
      </c>
      <c r="N8" s="24">
        <v>17400000</v>
      </c>
      <c r="O8" s="25">
        <v>400</v>
      </c>
      <c r="P8" s="25">
        <v>0</v>
      </c>
      <c r="Q8" s="25">
        <v>0</v>
      </c>
      <c r="R8" s="25">
        <v>0</v>
      </c>
    </row>
    <row r="9" spans="1:18" ht="20" customHeight="1" x14ac:dyDescent="0.15">
      <c r="A9" s="32" t="s">
        <v>69</v>
      </c>
      <c r="B9" s="24">
        <v>5600000</v>
      </c>
      <c r="C9" s="25">
        <v>2640000</v>
      </c>
      <c r="D9" s="25">
        <v>460000</v>
      </c>
      <c r="E9" s="25">
        <v>680000</v>
      </c>
      <c r="F9" s="25">
        <v>3320000</v>
      </c>
      <c r="G9" s="25">
        <v>1220000</v>
      </c>
      <c r="H9" s="25">
        <v>820000</v>
      </c>
      <c r="I9" s="25">
        <v>640000</v>
      </c>
      <c r="J9" s="25">
        <v>520000</v>
      </c>
      <c r="K9" s="25">
        <v>2840000</v>
      </c>
      <c r="L9" s="7"/>
      <c r="M9" s="32" t="s">
        <v>69</v>
      </c>
      <c r="N9" s="24">
        <v>17400000</v>
      </c>
      <c r="O9" s="25">
        <v>340000</v>
      </c>
      <c r="P9" s="25">
        <v>1280000</v>
      </c>
      <c r="Q9" s="25">
        <v>111200</v>
      </c>
      <c r="R9" s="25">
        <v>1740000</v>
      </c>
    </row>
    <row r="10" spans="1:18" ht="20" customHeight="1" x14ac:dyDescent="0.15">
      <c r="A10" s="32" t="s">
        <v>70</v>
      </c>
      <c r="B10" s="24">
        <v>5600000</v>
      </c>
      <c r="C10" s="25">
        <v>740000</v>
      </c>
      <c r="D10" s="25">
        <v>760000</v>
      </c>
      <c r="E10" s="25">
        <v>64800</v>
      </c>
      <c r="F10" s="25">
        <v>860000</v>
      </c>
      <c r="G10" s="25">
        <v>10000</v>
      </c>
      <c r="H10" s="25">
        <v>1880000</v>
      </c>
      <c r="I10" s="25">
        <v>700000</v>
      </c>
      <c r="J10" s="25">
        <v>114000</v>
      </c>
      <c r="K10" s="25">
        <v>420000</v>
      </c>
      <c r="L10" s="7"/>
      <c r="M10" s="32" t="s">
        <v>70</v>
      </c>
      <c r="N10" s="24">
        <v>17400000</v>
      </c>
      <c r="O10" s="25">
        <v>33200</v>
      </c>
      <c r="P10" s="25">
        <v>4920000</v>
      </c>
      <c r="Q10" s="25">
        <v>840000</v>
      </c>
      <c r="R10" s="25">
        <v>148000</v>
      </c>
    </row>
    <row r="11" spans="1:18" ht="20" customHeight="1" x14ac:dyDescent="0.15">
      <c r="A11" s="32" t="s">
        <v>71</v>
      </c>
      <c r="B11" s="24">
        <v>5600000</v>
      </c>
      <c r="C11" s="25">
        <v>2800000</v>
      </c>
      <c r="D11" s="25">
        <v>3520000</v>
      </c>
      <c r="E11" s="25">
        <v>4920000</v>
      </c>
      <c r="F11" s="25">
        <v>1080000</v>
      </c>
      <c r="G11" s="25">
        <v>720000</v>
      </c>
      <c r="H11" s="25">
        <v>3240000</v>
      </c>
      <c r="I11" s="25">
        <v>1280000</v>
      </c>
      <c r="J11" s="25">
        <v>1920000</v>
      </c>
      <c r="K11" s="25">
        <v>4640000</v>
      </c>
      <c r="L11" s="7"/>
      <c r="M11" s="32" t="s">
        <v>71</v>
      </c>
      <c r="N11" s="24">
        <v>17400000</v>
      </c>
      <c r="O11" s="25">
        <v>2840000</v>
      </c>
      <c r="P11" s="25">
        <v>2440000</v>
      </c>
      <c r="Q11" s="25">
        <v>169600</v>
      </c>
      <c r="R11" s="25">
        <v>197600</v>
      </c>
    </row>
    <row r="12" spans="1:18" ht="20" customHeight="1" x14ac:dyDescent="0.15">
      <c r="A12" s="32" t="s">
        <v>72</v>
      </c>
      <c r="B12" s="24">
        <v>5600000</v>
      </c>
      <c r="C12" s="25">
        <v>9840000</v>
      </c>
      <c r="D12" s="25">
        <v>81200</v>
      </c>
      <c r="E12" s="25">
        <v>11500000</v>
      </c>
      <c r="F12" s="25">
        <v>560000</v>
      </c>
      <c r="G12" s="25">
        <v>440000</v>
      </c>
      <c r="H12" s="25">
        <v>1180000</v>
      </c>
      <c r="I12" s="25">
        <v>260000</v>
      </c>
      <c r="J12" s="25">
        <v>1120000</v>
      </c>
      <c r="K12" s="25">
        <v>880000</v>
      </c>
      <c r="L12" s="7"/>
      <c r="M12" s="32" t="s">
        <v>72</v>
      </c>
      <c r="N12" s="24">
        <v>17400000</v>
      </c>
      <c r="O12" s="25">
        <v>220000</v>
      </c>
      <c r="P12" s="25">
        <v>151200</v>
      </c>
      <c r="Q12" s="25">
        <v>260000</v>
      </c>
      <c r="R12" s="25">
        <v>380000</v>
      </c>
    </row>
    <row r="13" spans="1:18" ht="20" customHeight="1" x14ac:dyDescent="0.15">
      <c r="A13" s="32" t="s">
        <v>73</v>
      </c>
      <c r="B13" s="24">
        <v>5600000</v>
      </c>
      <c r="C13" s="25">
        <v>6880000</v>
      </c>
      <c r="D13" s="25">
        <v>50000000</v>
      </c>
      <c r="E13" s="25">
        <v>24000000</v>
      </c>
      <c r="F13" s="25">
        <v>40000000</v>
      </c>
      <c r="G13" s="25">
        <v>6320000</v>
      </c>
      <c r="H13" s="25">
        <v>9360000</v>
      </c>
      <c r="I13" s="25">
        <v>160000000</v>
      </c>
      <c r="J13" s="25">
        <v>36000000</v>
      </c>
      <c r="K13" s="25">
        <v>50000000</v>
      </c>
      <c r="L13" s="7"/>
      <c r="M13" s="32" t="s">
        <v>73</v>
      </c>
      <c r="N13" s="24">
        <v>17400000</v>
      </c>
      <c r="O13" s="25">
        <v>108400</v>
      </c>
      <c r="P13" s="25">
        <v>5080000</v>
      </c>
      <c r="Q13" s="25">
        <v>110400</v>
      </c>
      <c r="R13" s="25">
        <v>840000</v>
      </c>
    </row>
    <row r="14" spans="1:18" ht="20" customHeight="1" x14ac:dyDescent="0.15">
      <c r="A14" s="32" t="s">
        <v>74</v>
      </c>
      <c r="B14" s="24">
        <v>5600000</v>
      </c>
      <c r="C14" s="25">
        <v>200</v>
      </c>
      <c r="D14" s="25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38"/>
      <c r="M14" s="32" t="s">
        <v>74</v>
      </c>
      <c r="N14" s="24">
        <v>17400000</v>
      </c>
      <c r="O14" s="25">
        <v>200</v>
      </c>
      <c r="P14" s="25">
        <v>0</v>
      </c>
      <c r="Q14" s="25">
        <v>0</v>
      </c>
      <c r="R14" s="25">
        <v>0</v>
      </c>
    </row>
  </sheetData>
  <mergeCells count="2">
    <mergeCell ref="M1:R1"/>
    <mergeCell ref="A1:K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6"/>
  <sheetViews>
    <sheetView showGridLines="0" workbookViewId="0"/>
  </sheetViews>
  <sheetFormatPr baseColWidth="10" defaultColWidth="10.6640625" defaultRowHeight="20" customHeight="1" x14ac:dyDescent="0.15"/>
  <cols>
    <col min="1" max="256" width="10.6640625" style="39" customWidth="1"/>
  </cols>
  <sheetData>
    <row r="1" spans="1:11" ht="27.5" customHeight="1" x14ac:dyDescent="0.15">
      <c r="A1" s="88" t="s">
        <v>75</v>
      </c>
      <c r="B1" s="89"/>
      <c r="C1" s="89"/>
      <c r="D1" s="89"/>
      <c r="E1" s="89"/>
      <c r="F1" s="3"/>
      <c r="G1" s="90" t="s">
        <v>76</v>
      </c>
      <c r="H1" s="89"/>
      <c r="I1" s="89"/>
      <c r="J1" s="89"/>
      <c r="K1" s="91"/>
    </row>
    <row r="2" spans="1:11" ht="20.25" customHeight="1" x14ac:dyDescent="0.15">
      <c r="A2" s="6" t="s">
        <v>77</v>
      </c>
      <c r="B2" s="30">
        <v>0</v>
      </c>
      <c r="C2" s="30">
        <v>2</v>
      </c>
      <c r="D2" s="30">
        <v>5</v>
      </c>
      <c r="E2" s="30">
        <v>8</v>
      </c>
      <c r="F2" s="7"/>
      <c r="G2" s="6" t="s">
        <v>77</v>
      </c>
      <c r="H2" s="30">
        <v>0</v>
      </c>
      <c r="I2" s="40">
        <v>1.5</v>
      </c>
      <c r="J2" s="30">
        <v>3</v>
      </c>
      <c r="K2" s="30">
        <v>5</v>
      </c>
    </row>
    <row r="3" spans="1:11" ht="20.25" customHeight="1" x14ac:dyDescent="0.15">
      <c r="A3" s="31" t="s">
        <v>78</v>
      </c>
      <c r="B3" s="22">
        <v>0</v>
      </c>
      <c r="C3" s="23">
        <v>16</v>
      </c>
      <c r="D3" s="23">
        <v>113</v>
      </c>
      <c r="E3" s="23">
        <v>507</v>
      </c>
      <c r="F3" s="7"/>
      <c r="G3" s="31" t="s">
        <v>63</v>
      </c>
      <c r="H3" s="22">
        <v>0</v>
      </c>
      <c r="I3" s="23">
        <v>146400</v>
      </c>
      <c r="J3" s="23">
        <v>322000</v>
      </c>
      <c r="K3" s="23">
        <v>2880000</v>
      </c>
    </row>
    <row r="4" spans="1:11" ht="20" customHeight="1" x14ac:dyDescent="0.15">
      <c r="A4" s="32" t="s">
        <v>79</v>
      </c>
      <c r="B4" s="24">
        <v>0</v>
      </c>
      <c r="C4" s="25">
        <v>1000000</v>
      </c>
      <c r="D4" s="25">
        <v>23500000</v>
      </c>
      <c r="E4" s="25">
        <v>944000000</v>
      </c>
      <c r="F4" s="7"/>
      <c r="G4" s="32" t="s">
        <v>64</v>
      </c>
      <c r="H4" s="24">
        <v>0</v>
      </c>
      <c r="I4" s="25">
        <v>0</v>
      </c>
      <c r="J4" s="25">
        <v>20</v>
      </c>
      <c r="K4" s="25">
        <v>60</v>
      </c>
    </row>
    <row r="5" spans="1:11" ht="20" customHeight="1" x14ac:dyDescent="0.15">
      <c r="A5" s="32" t="s">
        <v>63</v>
      </c>
      <c r="B5" s="24">
        <v>0</v>
      </c>
      <c r="C5" s="25">
        <v>5040</v>
      </c>
      <c r="D5" s="25">
        <v>32000</v>
      </c>
      <c r="E5" s="25">
        <v>108000</v>
      </c>
      <c r="F5" s="7"/>
      <c r="G5" s="32" t="s">
        <v>65</v>
      </c>
      <c r="H5" s="24">
        <v>0</v>
      </c>
      <c r="I5" s="25">
        <v>294400</v>
      </c>
      <c r="J5" s="25">
        <v>684000</v>
      </c>
      <c r="K5" s="25">
        <v>4440000</v>
      </c>
    </row>
    <row r="6" spans="1:11" ht="20" customHeight="1" x14ac:dyDescent="0.15">
      <c r="A6" s="32" t="s">
        <v>64</v>
      </c>
      <c r="B6" s="24">
        <v>0</v>
      </c>
      <c r="C6" s="25">
        <v>0</v>
      </c>
      <c r="D6" s="25">
        <v>0</v>
      </c>
      <c r="E6" s="25">
        <v>400</v>
      </c>
      <c r="F6" s="7"/>
      <c r="G6" s="32" t="s">
        <v>66</v>
      </c>
      <c r="H6" s="24">
        <v>0</v>
      </c>
      <c r="I6" s="25">
        <v>380</v>
      </c>
      <c r="J6" s="25">
        <v>400</v>
      </c>
      <c r="K6" s="25">
        <v>5920</v>
      </c>
    </row>
    <row r="7" spans="1:11" ht="20" customHeight="1" x14ac:dyDescent="0.15">
      <c r="A7" s="32" t="s">
        <v>65</v>
      </c>
      <c r="B7" s="24">
        <v>0</v>
      </c>
      <c r="C7" s="25">
        <v>3840</v>
      </c>
      <c r="D7" s="25">
        <v>17600</v>
      </c>
      <c r="E7" s="25">
        <v>80000</v>
      </c>
      <c r="F7" s="7"/>
      <c r="G7" s="32" t="s">
        <v>67</v>
      </c>
      <c r="H7" s="24">
        <v>0</v>
      </c>
      <c r="I7" s="25">
        <v>0</v>
      </c>
      <c r="J7" s="25">
        <v>0</v>
      </c>
      <c r="K7" s="25">
        <v>20</v>
      </c>
    </row>
    <row r="8" spans="1:11" ht="20" customHeight="1" x14ac:dyDescent="0.15">
      <c r="A8" s="32" t="s">
        <v>66</v>
      </c>
      <c r="B8" s="24">
        <v>0</v>
      </c>
      <c r="C8" s="25">
        <v>800</v>
      </c>
      <c r="D8" s="25">
        <v>360</v>
      </c>
      <c r="E8" s="25">
        <v>720</v>
      </c>
      <c r="F8" s="7"/>
      <c r="G8" s="32" t="s">
        <v>68</v>
      </c>
      <c r="H8" s="24">
        <v>0</v>
      </c>
      <c r="I8" s="25">
        <v>400</v>
      </c>
      <c r="J8" s="25">
        <v>560</v>
      </c>
      <c r="K8" s="25">
        <v>4920</v>
      </c>
    </row>
    <row r="9" spans="1:11" ht="20" customHeight="1" x14ac:dyDescent="0.15">
      <c r="A9" s="32" t="s">
        <v>67</v>
      </c>
      <c r="B9" s="24">
        <v>0</v>
      </c>
      <c r="C9" s="25">
        <v>0</v>
      </c>
      <c r="D9" s="25">
        <v>0</v>
      </c>
      <c r="E9" s="25">
        <v>0</v>
      </c>
      <c r="F9" s="7"/>
      <c r="G9" s="32" t="s">
        <v>69</v>
      </c>
      <c r="H9" s="24">
        <v>0</v>
      </c>
      <c r="I9" s="25">
        <v>1200</v>
      </c>
      <c r="J9" s="25">
        <v>2420</v>
      </c>
      <c r="K9" s="25">
        <v>60000</v>
      </c>
    </row>
    <row r="10" spans="1:11" ht="20" customHeight="1" x14ac:dyDescent="0.15">
      <c r="A10" s="32" t="s">
        <v>68</v>
      </c>
      <c r="B10" s="24">
        <v>0</v>
      </c>
      <c r="C10" s="25">
        <v>160</v>
      </c>
      <c r="D10" s="25">
        <v>200</v>
      </c>
      <c r="E10" s="25">
        <v>480</v>
      </c>
      <c r="F10" s="7"/>
      <c r="G10" s="32" t="s">
        <v>70</v>
      </c>
      <c r="H10" s="24">
        <v>0</v>
      </c>
      <c r="I10" s="25">
        <v>7400</v>
      </c>
      <c r="J10" s="25">
        <v>18000</v>
      </c>
      <c r="K10" s="25">
        <v>15360000</v>
      </c>
    </row>
    <row r="11" spans="1:11" ht="20" customHeight="1" x14ac:dyDescent="0.15">
      <c r="A11" s="32" t="s">
        <v>69</v>
      </c>
      <c r="B11" s="24">
        <v>0</v>
      </c>
      <c r="C11" s="25">
        <v>360</v>
      </c>
      <c r="D11" s="25">
        <v>10400</v>
      </c>
      <c r="E11" s="25">
        <v>48000</v>
      </c>
      <c r="F11" s="7"/>
      <c r="G11" s="32" t="s">
        <v>71</v>
      </c>
      <c r="H11" s="24">
        <v>0</v>
      </c>
      <c r="I11" s="25">
        <v>7000</v>
      </c>
      <c r="J11" s="25">
        <v>34000</v>
      </c>
      <c r="K11" s="25">
        <v>60000</v>
      </c>
    </row>
    <row r="12" spans="1:11" ht="20" customHeight="1" x14ac:dyDescent="0.15">
      <c r="A12" s="32" t="s">
        <v>70</v>
      </c>
      <c r="B12" s="24">
        <v>0</v>
      </c>
      <c r="C12" s="25">
        <v>12300</v>
      </c>
      <c r="D12" s="25">
        <v>2560000</v>
      </c>
      <c r="E12" s="25">
        <v>2400000</v>
      </c>
      <c r="F12" s="7"/>
      <c r="G12" s="32" t="s">
        <v>72</v>
      </c>
      <c r="H12" s="24">
        <v>0</v>
      </c>
      <c r="I12" s="25">
        <v>260</v>
      </c>
      <c r="J12" s="25">
        <v>500</v>
      </c>
      <c r="K12" s="25">
        <v>5440</v>
      </c>
    </row>
    <row r="13" spans="1:11" ht="20" customHeight="1" x14ac:dyDescent="0.15">
      <c r="A13" s="32" t="s">
        <v>71</v>
      </c>
      <c r="B13" s="24">
        <v>0</v>
      </c>
      <c r="C13" s="25">
        <v>4280</v>
      </c>
      <c r="D13" s="25">
        <v>22000</v>
      </c>
      <c r="E13" s="25">
        <v>76000</v>
      </c>
      <c r="F13" s="7"/>
      <c r="G13" s="32" t="s">
        <v>73</v>
      </c>
      <c r="H13" s="24">
        <v>0</v>
      </c>
      <c r="I13" s="25">
        <v>7600</v>
      </c>
      <c r="J13" s="25">
        <v>24000</v>
      </c>
      <c r="K13" s="25">
        <v>980000</v>
      </c>
    </row>
    <row r="14" spans="1:11" ht="20" customHeight="1" x14ac:dyDescent="0.15">
      <c r="A14" s="32" t="s">
        <v>72</v>
      </c>
      <c r="B14" s="24">
        <v>0</v>
      </c>
      <c r="C14" s="25">
        <v>160</v>
      </c>
      <c r="D14" s="25">
        <v>160</v>
      </c>
      <c r="E14" s="25">
        <v>240</v>
      </c>
      <c r="F14" s="7"/>
      <c r="G14" s="32" t="s">
        <v>74</v>
      </c>
      <c r="H14" s="24">
        <v>0</v>
      </c>
      <c r="I14" s="25">
        <v>3400</v>
      </c>
      <c r="J14" s="25">
        <v>4600</v>
      </c>
      <c r="K14" s="25">
        <v>25280</v>
      </c>
    </row>
    <row r="15" spans="1:11" ht="20" customHeight="1" x14ac:dyDescent="0.15">
      <c r="A15" s="32" t="s">
        <v>73</v>
      </c>
      <c r="B15" s="24">
        <v>0</v>
      </c>
      <c r="C15" s="25">
        <v>6400</v>
      </c>
      <c r="D15" s="25">
        <v>1920000</v>
      </c>
      <c r="E15" s="25">
        <v>648000</v>
      </c>
      <c r="F15" s="8"/>
      <c r="G15" s="20"/>
      <c r="H15" s="20"/>
      <c r="I15" s="20"/>
      <c r="J15" s="20"/>
      <c r="K15" s="33"/>
    </row>
    <row r="16" spans="1:11" ht="20" customHeight="1" x14ac:dyDescent="0.15">
      <c r="A16" s="32" t="s">
        <v>74</v>
      </c>
      <c r="B16" s="24">
        <v>0</v>
      </c>
      <c r="C16" s="25">
        <v>120</v>
      </c>
      <c r="D16" s="25">
        <v>1440</v>
      </c>
      <c r="E16" s="25">
        <v>3520</v>
      </c>
      <c r="F16" s="26"/>
      <c r="G16" s="27"/>
      <c r="H16" s="27"/>
      <c r="I16" s="27"/>
      <c r="J16" s="27"/>
      <c r="K16" s="28"/>
    </row>
  </sheetData>
  <mergeCells count="2">
    <mergeCell ref="G1:K1"/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7"/>
  <sheetViews>
    <sheetView showGridLines="0" workbookViewId="0">
      <selection activeCell="D11" sqref="D11"/>
    </sheetView>
  </sheetViews>
  <sheetFormatPr baseColWidth="10" defaultColWidth="10.6640625" defaultRowHeight="16" customHeight="1" x14ac:dyDescent="0.15"/>
  <cols>
    <col min="1" max="1" width="10.6640625" style="101" customWidth="1"/>
    <col min="2" max="2" width="16.83203125" style="101" customWidth="1"/>
    <col min="3" max="3" width="16.5" style="101" customWidth="1"/>
    <col min="4" max="5" width="10.6640625" style="101" customWidth="1"/>
    <col min="6" max="6" width="17.5" style="101" customWidth="1"/>
    <col min="7" max="7" width="17.1640625" style="101" customWidth="1"/>
    <col min="8" max="9" width="10.6640625" style="101" customWidth="1"/>
    <col min="10" max="10" width="17.5" style="101" customWidth="1"/>
    <col min="11" max="11" width="16.1640625" style="101" customWidth="1"/>
    <col min="12" max="256" width="10.6640625" style="101" customWidth="1"/>
    <col min="257" max="16384" width="10.6640625" style="102"/>
  </cols>
  <sheetData>
    <row r="1" spans="1:11" ht="17" customHeight="1" x14ac:dyDescent="0.2">
      <c r="E1" s="93" t="s">
        <v>80</v>
      </c>
      <c r="F1" s="94"/>
      <c r="G1" s="95"/>
    </row>
    <row r="2" spans="1:11" ht="17" customHeight="1" x14ac:dyDescent="0.2">
      <c r="A2" s="103"/>
      <c r="B2" s="43" t="s">
        <v>81</v>
      </c>
      <c r="C2" s="43" t="s">
        <v>82</v>
      </c>
      <c r="E2" s="43"/>
      <c r="F2" s="43" t="s">
        <v>81</v>
      </c>
      <c r="G2" s="43" t="s">
        <v>82</v>
      </c>
      <c r="I2" s="43"/>
      <c r="J2" s="43" t="s">
        <v>81</v>
      </c>
      <c r="K2" s="43" t="s">
        <v>82</v>
      </c>
    </row>
    <row r="3" spans="1:11" ht="17" customHeight="1" x14ac:dyDescent="0.2">
      <c r="A3" s="41" t="s">
        <v>83</v>
      </c>
      <c r="B3" s="99">
        <v>1780000000</v>
      </c>
      <c r="C3" s="99">
        <v>604000</v>
      </c>
      <c r="E3" s="41" t="s">
        <v>97</v>
      </c>
      <c r="F3" s="44">
        <v>2180000000</v>
      </c>
      <c r="G3" s="44">
        <v>688000</v>
      </c>
      <c r="I3" s="41" t="s">
        <v>109</v>
      </c>
      <c r="J3" s="44">
        <v>1560000000</v>
      </c>
      <c r="K3" s="44">
        <v>644000</v>
      </c>
    </row>
    <row r="4" spans="1:11" ht="17" customHeight="1" x14ac:dyDescent="0.2">
      <c r="A4" s="41" t="s">
        <v>84</v>
      </c>
      <c r="B4" s="100"/>
      <c r="C4" s="99">
        <v>628000</v>
      </c>
      <c r="E4" s="41" t="s">
        <v>98</v>
      </c>
      <c r="F4" s="45"/>
      <c r="G4" s="44">
        <v>652000</v>
      </c>
      <c r="I4" s="41" t="s">
        <v>110</v>
      </c>
      <c r="J4" s="45"/>
      <c r="K4" s="44">
        <v>540000</v>
      </c>
    </row>
    <row r="5" spans="1:11" ht="17" customHeight="1" x14ac:dyDescent="0.2">
      <c r="A5" s="41" t="s">
        <v>85</v>
      </c>
      <c r="B5" s="100"/>
      <c r="C5" s="99">
        <v>748000</v>
      </c>
      <c r="E5" s="41" t="s">
        <v>99</v>
      </c>
      <c r="F5" s="45"/>
      <c r="G5" s="44">
        <v>716000</v>
      </c>
      <c r="I5" s="41" t="s">
        <v>111</v>
      </c>
      <c r="J5" s="45"/>
      <c r="K5" s="44">
        <v>191000</v>
      </c>
    </row>
    <row r="6" spans="1:11" ht="17" customHeight="1" x14ac:dyDescent="0.2">
      <c r="A6" s="41" t="s">
        <v>86</v>
      </c>
      <c r="B6" s="100"/>
      <c r="C6" s="99">
        <v>564000</v>
      </c>
      <c r="E6" s="41" t="s">
        <v>100</v>
      </c>
      <c r="F6" s="45"/>
      <c r="G6" s="44">
        <v>608000</v>
      </c>
      <c r="I6" s="41" t="s">
        <v>112</v>
      </c>
      <c r="J6" s="45"/>
      <c r="K6" s="44">
        <v>684000</v>
      </c>
    </row>
    <row r="7" spans="1:11" ht="17" customHeight="1" x14ac:dyDescent="0.2">
      <c r="A7" s="41" t="s">
        <v>87</v>
      </c>
      <c r="B7" s="100"/>
      <c r="C7" s="99">
        <v>480000</v>
      </c>
      <c r="E7" s="41" t="s">
        <v>101</v>
      </c>
      <c r="F7" s="45"/>
      <c r="G7" s="44">
        <v>780000</v>
      </c>
      <c r="I7" s="41" t="s">
        <v>113</v>
      </c>
      <c r="J7" s="45"/>
      <c r="K7" s="44">
        <v>640000</v>
      </c>
    </row>
    <row r="8" spans="1:11" ht="17" customHeight="1" x14ac:dyDescent="0.2">
      <c r="A8" s="41" t="s">
        <v>88</v>
      </c>
      <c r="B8" s="100"/>
      <c r="C8" s="99">
        <v>616000</v>
      </c>
      <c r="E8" s="41" t="s">
        <v>102</v>
      </c>
      <c r="F8" s="45"/>
      <c r="G8" s="44">
        <v>620000</v>
      </c>
      <c r="I8" s="41" t="s">
        <v>114</v>
      </c>
      <c r="J8" s="45"/>
      <c r="K8" s="44">
        <v>524000</v>
      </c>
    </row>
    <row r="9" spans="1:11" ht="17" customHeight="1" x14ac:dyDescent="0.2">
      <c r="A9" s="41" t="s">
        <v>89</v>
      </c>
      <c r="B9" s="99">
        <v>1720000000</v>
      </c>
      <c r="C9" s="99">
        <v>3700000</v>
      </c>
      <c r="E9" s="41" t="s">
        <v>103</v>
      </c>
      <c r="F9" s="44">
        <v>1320000000</v>
      </c>
      <c r="G9" s="44">
        <v>688000</v>
      </c>
      <c r="I9" s="41" t="s">
        <v>115</v>
      </c>
      <c r="J9" s="44">
        <v>2180000000</v>
      </c>
      <c r="K9" s="44">
        <v>688000</v>
      </c>
    </row>
    <row r="10" spans="1:11" ht="17" customHeight="1" x14ac:dyDescent="0.2">
      <c r="A10" s="41" t="s">
        <v>90</v>
      </c>
      <c r="B10" s="100"/>
      <c r="C10" s="99">
        <v>820000</v>
      </c>
      <c r="E10" s="41" t="s">
        <v>104</v>
      </c>
      <c r="F10" s="45"/>
      <c r="G10" s="44">
        <v>584000</v>
      </c>
      <c r="I10" s="41" t="s">
        <v>116</v>
      </c>
      <c r="J10" s="45"/>
      <c r="K10" s="44">
        <v>812000</v>
      </c>
    </row>
    <row r="11" spans="1:11" ht="17" customHeight="1" x14ac:dyDescent="0.2">
      <c r="A11" s="41" t="s">
        <v>91</v>
      </c>
      <c r="B11" s="100"/>
      <c r="C11" s="99">
        <v>528000</v>
      </c>
      <c r="E11" s="41" t="s">
        <v>105</v>
      </c>
      <c r="F11" s="45"/>
      <c r="G11" s="44">
        <v>552000</v>
      </c>
      <c r="I11" s="41" t="s">
        <v>117</v>
      </c>
      <c r="J11" s="45"/>
      <c r="K11" s="44">
        <v>792000</v>
      </c>
    </row>
    <row r="12" spans="1:11" ht="17" customHeight="1" x14ac:dyDescent="0.2">
      <c r="A12" s="41" t="s">
        <v>92</v>
      </c>
      <c r="B12" s="100"/>
      <c r="C12" s="99">
        <v>592000</v>
      </c>
      <c r="E12" s="41" t="s">
        <v>106</v>
      </c>
      <c r="F12" s="45"/>
      <c r="G12" s="44">
        <v>10000000</v>
      </c>
      <c r="I12" s="41" t="s">
        <v>118</v>
      </c>
      <c r="J12" s="45"/>
      <c r="K12" s="44">
        <v>10000000</v>
      </c>
    </row>
    <row r="13" spans="1:11" ht="17" customHeight="1" x14ac:dyDescent="0.2">
      <c r="A13" s="41" t="s">
        <v>93</v>
      </c>
      <c r="B13" s="100"/>
      <c r="C13" s="99">
        <v>840000</v>
      </c>
      <c r="E13" s="41" t="s">
        <v>107</v>
      </c>
      <c r="F13" s="45"/>
      <c r="G13" s="44">
        <v>692000</v>
      </c>
      <c r="I13" s="41" t="s">
        <v>119</v>
      </c>
      <c r="J13" s="45"/>
      <c r="K13" s="44">
        <v>704000</v>
      </c>
    </row>
    <row r="14" spans="1:11" ht="17" customHeight="1" x14ac:dyDescent="0.2">
      <c r="A14" s="41" t="s">
        <v>94</v>
      </c>
      <c r="B14" s="99">
        <v>1760000000</v>
      </c>
      <c r="C14" s="99">
        <v>410000</v>
      </c>
      <c r="E14" s="41" t="s">
        <v>108</v>
      </c>
      <c r="F14" s="44">
        <v>1940000000</v>
      </c>
      <c r="G14" s="44">
        <v>624000</v>
      </c>
      <c r="I14" s="41" t="s">
        <v>120</v>
      </c>
      <c r="J14" s="44">
        <v>2660000000</v>
      </c>
      <c r="K14" s="44">
        <v>880000</v>
      </c>
    </row>
    <row r="15" spans="1:11" ht="17" customHeight="1" x14ac:dyDescent="0.2">
      <c r="A15" s="47"/>
      <c r="B15" s="100"/>
      <c r="C15" s="100"/>
      <c r="E15" s="47"/>
      <c r="F15" s="45"/>
      <c r="G15" s="45"/>
      <c r="I15" s="47"/>
      <c r="J15" s="45"/>
      <c r="K15" s="45"/>
    </row>
    <row r="16" spans="1:11" ht="15" customHeight="1" x14ac:dyDescent="0.2">
      <c r="A16" s="41" t="s">
        <v>95</v>
      </c>
      <c r="B16" s="42">
        <f>AVERAGE(B3:B14)</f>
        <v>1753333333.3333333</v>
      </c>
      <c r="C16" s="42">
        <f>AVERAGE(C3:C14)</f>
        <v>877500</v>
      </c>
      <c r="E16" s="41" t="s">
        <v>95</v>
      </c>
      <c r="F16" s="46">
        <f>AVERAGE(F3:F14)</f>
        <v>1813333333.3333333</v>
      </c>
      <c r="G16" s="46">
        <f>AVERAGE(G3:G14)</f>
        <v>1433666.6666666667</v>
      </c>
      <c r="I16" s="41" t="s">
        <v>95</v>
      </c>
      <c r="J16" s="46">
        <f>AVERAGE(J3:J14)</f>
        <v>2133333333.3333333</v>
      </c>
      <c r="K16" s="46">
        <f>AVERAGE(K3:K14)</f>
        <v>1424916.6666666667</v>
      </c>
    </row>
    <row r="17" spans="1:11" ht="16" customHeight="1" x14ac:dyDescent="0.2">
      <c r="A17" s="48" t="s">
        <v>96</v>
      </c>
      <c r="B17" s="99">
        <f>STDEV(B3:B14)/SQRT(12)</f>
        <v>8819171.0368819702</v>
      </c>
      <c r="C17" s="99">
        <f>STDEV(C3:C14)/SQRT(12)</f>
        <v>259251.96881283919</v>
      </c>
      <c r="E17" s="48" t="s">
        <v>96</v>
      </c>
      <c r="F17" s="44">
        <f>STDEV(F3:F14)/SQRT(12)</f>
        <v>128105859.00383747</v>
      </c>
      <c r="G17" s="44">
        <f>STDEV(G3:G14)/SQRT(12)</f>
        <v>778966.44162102207</v>
      </c>
      <c r="I17" s="48" t="s">
        <v>96</v>
      </c>
      <c r="J17" s="44">
        <f>STDEV(J3:J14)/SQRT(12)</f>
        <v>159199385.81679395</v>
      </c>
      <c r="K17" s="44">
        <f>STDEV(K3:K14)/SQRT(12)</f>
        <v>781219.74810115516</v>
      </c>
    </row>
  </sheetData>
  <mergeCells count="1">
    <mergeCell ref="E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5"/>
  <sheetViews>
    <sheetView showGridLines="0" workbookViewId="0">
      <selection activeCell="H7" sqref="H7"/>
    </sheetView>
  </sheetViews>
  <sheetFormatPr baseColWidth="10" defaultColWidth="10.6640625" defaultRowHeight="20" customHeight="1" x14ac:dyDescent="0.15"/>
  <cols>
    <col min="1" max="256" width="10.6640625" style="49" customWidth="1"/>
  </cols>
  <sheetData>
    <row r="1" spans="1:7" ht="27.5" customHeight="1" x14ac:dyDescent="0.15">
      <c r="A1" s="88" t="s">
        <v>121</v>
      </c>
      <c r="B1" s="96"/>
      <c r="C1" s="97"/>
      <c r="E1" s="88" t="s">
        <v>123</v>
      </c>
      <c r="F1" s="96"/>
      <c r="G1" s="97"/>
    </row>
    <row r="2" spans="1:7" ht="20.75" customHeight="1" x14ac:dyDescent="0.15">
      <c r="A2" s="50" t="s">
        <v>122</v>
      </c>
      <c r="B2" s="51">
        <v>0</v>
      </c>
      <c r="C2" s="51">
        <v>25</v>
      </c>
      <c r="E2" s="50" t="s">
        <v>122</v>
      </c>
      <c r="F2" s="51">
        <v>0</v>
      </c>
      <c r="G2" s="51">
        <v>25</v>
      </c>
    </row>
    <row r="3" spans="1:7" ht="20.5" customHeight="1" x14ac:dyDescent="0.15">
      <c r="A3" s="52" t="s">
        <v>79</v>
      </c>
      <c r="B3" s="53">
        <v>98700</v>
      </c>
      <c r="C3" s="54">
        <v>21000</v>
      </c>
      <c r="E3" s="52" t="s">
        <v>79</v>
      </c>
      <c r="F3" s="58">
        <v>128000</v>
      </c>
      <c r="G3" s="59">
        <v>36100</v>
      </c>
    </row>
    <row r="4" spans="1:7" ht="20" customHeight="1" x14ac:dyDescent="0.15">
      <c r="A4" s="55" t="s">
        <v>63</v>
      </c>
      <c r="B4" s="56">
        <v>98700</v>
      </c>
      <c r="C4" s="57">
        <v>90000</v>
      </c>
      <c r="E4" s="55" t="s">
        <v>63</v>
      </c>
      <c r="F4" s="60">
        <v>128000</v>
      </c>
      <c r="G4" s="61">
        <v>126000</v>
      </c>
    </row>
    <row r="5" spans="1:7" ht="20" customHeight="1" x14ac:dyDescent="0.15">
      <c r="A5" s="55" t="s">
        <v>64</v>
      </c>
      <c r="B5" s="56">
        <v>98700</v>
      </c>
      <c r="C5" s="57">
        <v>106000</v>
      </c>
      <c r="E5" s="55" t="s">
        <v>64</v>
      </c>
      <c r="F5" s="60">
        <v>128000</v>
      </c>
      <c r="G5" s="61">
        <v>137000</v>
      </c>
    </row>
    <row r="6" spans="1:7" ht="20" customHeight="1" x14ac:dyDescent="0.15">
      <c r="A6" s="55" t="s">
        <v>65</v>
      </c>
      <c r="B6" s="56">
        <v>98700</v>
      </c>
      <c r="C6" s="57">
        <v>108000</v>
      </c>
      <c r="E6" s="55" t="s">
        <v>65</v>
      </c>
      <c r="F6" s="60">
        <v>128000</v>
      </c>
      <c r="G6" s="61">
        <v>140000</v>
      </c>
    </row>
    <row r="7" spans="1:7" ht="20" customHeight="1" x14ac:dyDescent="0.15">
      <c r="A7" s="55" t="s">
        <v>66</v>
      </c>
      <c r="B7" s="56">
        <v>98700</v>
      </c>
      <c r="C7" s="57">
        <v>96000</v>
      </c>
      <c r="E7" s="55" t="s">
        <v>66</v>
      </c>
      <c r="F7" s="60">
        <v>128000</v>
      </c>
      <c r="G7" s="61">
        <v>146000</v>
      </c>
    </row>
    <row r="8" spans="1:7" ht="20" customHeight="1" x14ac:dyDescent="0.15">
      <c r="A8" s="55" t="s">
        <v>67</v>
      </c>
      <c r="B8" s="56">
        <v>98700</v>
      </c>
      <c r="C8" s="57">
        <v>98000</v>
      </c>
      <c r="E8" s="55" t="s">
        <v>67</v>
      </c>
      <c r="F8" s="60">
        <v>128000</v>
      </c>
      <c r="G8" s="61">
        <v>102000</v>
      </c>
    </row>
    <row r="9" spans="1:7" ht="20" customHeight="1" x14ac:dyDescent="0.15">
      <c r="A9" s="55" t="s">
        <v>68</v>
      </c>
      <c r="B9" s="56">
        <v>98700</v>
      </c>
      <c r="C9" s="57">
        <v>122000</v>
      </c>
      <c r="E9" s="55" t="s">
        <v>68</v>
      </c>
      <c r="F9" s="60">
        <v>128000</v>
      </c>
      <c r="G9" s="61">
        <v>109000</v>
      </c>
    </row>
    <row r="10" spans="1:7" ht="20" customHeight="1" x14ac:dyDescent="0.15">
      <c r="A10" s="55" t="s">
        <v>69</v>
      </c>
      <c r="B10" s="56">
        <v>98700</v>
      </c>
      <c r="C10" s="57">
        <v>84000</v>
      </c>
      <c r="E10" s="55" t="s">
        <v>69</v>
      </c>
      <c r="F10" s="60">
        <v>129000</v>
      </c>
      <c r="G10" s="61">
        <v>125000</v>
      </c>
    </row>
    <row r="11" spans="1:7" ht="20" customHeight="1" x14ac:dyDescent="0.15">
      <c r="A11" s="55" t="s">
        <v>70</v>
      </c>
      <c r="B11" s="56">
        <v>98700</v>
      </c>
      <c r="C11" s="57">
        <v>114000</v>
      </c>
      <c r="E11" s="55" t="s">
        <v>70</v>
      </c>
      <c r="F11" s="60">
        <v>129000</v>
      </c>
      <c r="G11" s="61">
        <v>126000</v>
      </c>
    </row>
    <row r="12" spans="1:7" ht="20" customHeight="1" x14ac:dyDescent="0.15">
      <c r="A12" s="55" t="s">
        <v>71</v>
      </c>
      <c r="B12" s="56">
        <v>98700</v>
      </c>
      <c r="C12" s="57">
        <v>124000</v>
      </c>
      <c r="E12" s="55" t="s">
        <v>71</v>
      </c>
      <c r="F12" s="60">
        <v>129000</v>
      </c>
      <c r="G12" s="61">
        <v>106000</v>
      </c>
    </row>
    <row r="13" spans="1:7" ht="20" customHeight="1" x14ac:dyDescent="0.15">
      <c r="A13" s="55" t="s">
        <v>72</v>
      </c>
      <c r="B13" s="56">
        <v>98700</v>
      </c>
      <c r="C13" s="57">
        <v>110000</v>
      </c>
      <c r="E13" s="55" t="s">
        <v>72</v>
      </c>
      <c r="F13" s="60">
        <v>129000</v>
      </c>
      <c r="G13" s="61">
        <v>114000</v>
      </c>
    </row>
    <row r="14" spans="1:7" ht="20" customHeight="1" x14ac:dyDescent="0.15">
      <c r="A14" s="55" t="s">
        <v>73</v>
      </c>
      <c r="B14" s="56">
        <v>98700</v>
      </c>
      <c r="C14" s="57">
        <v>86000</v>
      </c>
      <c r="E14" s="55" t="s">
        <v>73</v>
      </c>
      <c r="F14" s="60">
        <v>129000</v>
      </c>
      <c r="G14" s="61">
        <v>120000</v>
      </c>
    </row>
    <row r="15" spans="1:7" ht="20" customHeight="1" x14ac:dyDescent="0.15">
      <c r="A15" s="55" t="s">
        <v>74</v>
      </c>
      <c r="B15" s="56">
        <v>98700</v>
      </c>
      <c r="C15" s="57">
        <v>102000</v>
      </c>
      <c r="E15" s="55" t="s">
        <v>74</v>
      </c>
      <c r="F15" s="60">
        <v>129000</v>
      </c>
      <c r="G15" s="61">
        <v>103000</v>
      </c>
    </row>
  </sheetData>
  <mergeCells count="2">
    <mergeCell ref="A1:C1"/>
    <mergeCell ref="E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26"/>
  <sheetViews>
    <sheetView showGridLines="0" workbookViewId="0">
      <selection sqref="A1:G1"/>
    </sheetView>
  </sheetViews>
  <sheetFormatPr baseColWidth="10" defaultColWidth="10.6640625" defaultRowHeight="20" customHeight="1" x14ac:dyDescent="0.15"/>
  <cols>
    <col min="1" max="1" width="20" style="62" customWidth="1"/>
    <col min="2" max="256" width="10.6640625" style="62" customWidth="1"/>
  </cols>
  <sheetData>
    <row r="1" spans="1:7" ht="27.5" customHeight="1" x14ac:dyDescent="0.15">
      <c r="A1" s="88" t="s">
        <v>124</v>
      </c>
      <c r="B1" s="89"/>
      <c r="C1" s="89"/>
      <c r="D1" s="89"/>
      <c r="E1" s="89"/>
      <c r="F1" s="89"/>
      <c r="G1" s="91"/>
    </row>
    <row r="2" spans="1:7" ht="20.25" customHeight="1" x14ac:dyDescent="0.15">
      <c r="A2" s="21" t="s">
        <v>2</v>
      </c>
      <c r="B2" s="63">
        <v>0</v>
      </c>
      <c r="C2" s="63">
        <v>1</v>
      </c>
      <c r="D2" s="63">
        <v>2</v>
      </c>
      <c r="E2" s="63">
        <v>3</v>
      </c>
      <c r="F2" s="63">
        <v>4</v>
      </c>
      <c r="G2" s="63">
        <v>5</v>
      </c>
    </row>
    <row r="3" spans="1:7" ht="20.25" customHeight="1" x14ac:dyDescent="0.15">
      <c r="A3" s="52" t="s">
        <v>125</v>
      </c>
      <c r="B3" s="64">
        <v>1260000000</v>
      </c>
      <c r="C3" s="65">
        <v>1050000000</v>
      </c>
      <c r="D3" s="65">
        <v>14100000</v>
      </c>
      <c r="E3" s="65">
        <v>87500</v>
      </c>
      <c r="F3" s="65">
        <v>1</v>
      </c>
      <c r="G3" s="65">
        <v>1</v>
      </c>
    </row>
    <row r="4" spans="1:7" ht="20" customHeight="1" x14ac:dyDescent="0.15">
      <c r="A4" s="55" t="s">
        <v>126</v>
      </c>
      <c r="B4" s="56">
        <v>605000000</v>
      </c>
      <c r="C4" s="57">
        <v>305000000</v>
      </c>
      <c r="D4" s="57">
        <v>4380000</v>
      </c>
      <c r="E4" s="57">
        <v>25000</v>
      </c>
      <c r="F4" s="57">
        <v>1</v>
      </c>
      <c r="G4" s="57">
        <v>1</v>
      </c>
    </row>
    <row r="5" spans="1:7" ht="20" customHeight="1" x14ac:dyDescent="0.15">
      <c r="A5" s="55" t="s">
        <v>127</v>
      </c>
      <c r="B5" s="56">
        <v>975000000</v>
      </c>
      <c r="C5" s="57">
        <v>898000000</v>
      </c>
      <c r="D5" s="57">
        <v>7190000</v>
      </c>
      <c r="E5" s="57">
        <v>35000</v>
      </c>
      <c r="F5" s="57">
        <v>1</v>
      </c>
      <c r="G5" s="57">
        <v>1</v>
      </c>
    </row>
    <row r="6" spans="1:7" ht="20" customHeight="1" x14ac:dyDescent="0.15">
      <c r="A6" s="55" t="s">
        <v>128</v>
      </c>
      <c r="B6" s="56">
        <v>410000000</v>
      </c>
      <c r="C6" s="57">
        <v>258000000</v>
      </c>
      <c r="D6" s="57">
        <v>2500000</v>
      </c>
      <c r="E6" s="57">
        <v>15000</v>
      </c>
      <c r="F6" s="57">
        <v>1</v>
      </c>
      <c r="G6" s="57">
        <v>1</v>
      </c>
    </row>
    <row r="7" spans="1:7" ht="20" customHeight="1" x14ac:dyDescent="0.15">
      <c r="A7" s="55"/>
      <c r="B7" s="56"/>
      <c r="C7" s="57"/>
      <c r="D7" s="57"/>
      <c r="E7" s="57"/>
      <c r="F7" s="57"/>
      <c r="G7" s="57"/>
    </row>
    <row r="8" spans="1:7" ht="20" customHeight="1" x14ac:dyDescent="0.15">
      <c r="A8" s="55" t="s">
        <v>129</v>
      </c>
      <c r="B8" s="56">
        <v>975000</v>
      </c>
      <c r="C8" s="57">
        <v>1050000000</v>
      </c>
      <c r="D8" s="57">
        <v>82800000</v>
      </c>
      <c r="E8" s="57">
        <v>12500000</v>
      </c>
      <c r="F8" s="57">
        <v>4380000</v>
      </c>
      <c r="G8" s="57">
        <v>2310000</v>
      </c>
    </row>
    <row r="9" spans="1:7" ht="20" customHeight="1" x14ac:dyDescent="0.15">
      <c r="A9" s="55" t="s">
        <v>130</v>
      </c>
      <c r="B9" s="56">
        <v>6800000</v>
      </c>
      <c r="C9" s="57">
        <v>305000000</v>
      </c>
      <c r="D9" s="57">
        <v>85900000</v>
      </c>
      <c r="E9" s="57">
        <v>9380000</v>
      </c>
      <c r="F9" s="57">
        <v>5310000</v>
      </c>
      <c r="G9" s="57">
        <v>15600000</v>
      </c>
    </row>
    <row r="10" spans="1:7" ht="20" customHeight="1" x14ac:dyDescent="0.15">
      <c r="A10" s="55" t="s">
        <v>131</v>
      </c>
      <c r="B10" s="56">
        <v>4900000</v>
      </c>
      <c r="C10" s="57">
        <v>898000000</v>
      </c>
      <c r="D10" s="57">
        <v>688000</v>
      </c>
      <c r="E10" s="57">
        <v>3440000</v>
      </c>
      <c r="F10" s="57">
        <v>4690000</v>
      </c>
      <c r="G10" s="57">
        <v>1250000</v>
      </c>
    </row>
    <row r="11" spans="1:7" ht="20" customHeight="1" x14ac:dyDescent="0.15">
      <c r="A11" s="55" t="s">
        <v>132</v>
      </c>
      <c r="B11" s="56">
        <v>6800000</v>
      </c>
      <c r="C11" s="57">
        <v>258000000</v>
      </c>
      <c r="D11" s="57">
        <v>39100000</v>
      </c>
      <c r="E11" s="57">
        <v>6560000</v>
      </c>
      <c r="F11" s="57">
        <v>3440000</v>
      </c>
      <c r="G11" s="57">
        <v>5310000</v>
      </c>
    </row>
    <row r="12" spans="1:7" ht="20" customHeight="1" x14ac:dyDescent="0.15">
      <c r="A12" s="55"/>
      <c r="B12" s="56"/>
      <c r="C12" s="57"/>
      <c r="D12" s="57"/>
      <c r="E12" s="57"/>
      <c r="F12" s="57"/>
      <c r="G12" s="57"/>
    </row>
    <row r="13" spans="1:7" ht="20" customHeight="1" x14ac:dyDescent="0.15">
      <c r="A13" s="55" t="s">
        <v>133</v>
      </c>
      <c r="B13" s="56">
        <v>975000000</v>
      </c>
      <c r="C13" s="57">
        <v>703000000</v>
      </c>
      <c r="D13" s="57">
        <v>70300000</v>
      </c>
      <c r="E13" s="57">
        <v>9060000</v>
      </c>
      <c r="F13" s="57">
        <v>39100000</v>
      </c>
      <c r="G13" s="57">
        <v>57800000</v>
      </c>
    </row>
    <row r="14" spans="1:7" ht="20" customHeight="1" x14ac:dyDescent="0.15">
      <c r="A14" s="55" t="s">
        <v>134</v>
      </c>
      <c r="B14" s="56">
        <v>680000000</v>
      </c>
      <c r="C14" s="57">
        <v>586000000</v>
      </c>
      <c r="D14" s="57">
        <v>56300000</v>
      </c>
      <c r="E14" s="57">
        <v>2500000</v>
      </c>
      <c r="F14" s="57">
        <v>29700000</v>
      </c>
      <c r="G14" s="57">
        <v>40600000</v>
      </c>
    </row>
    <row r="15" spans="1:7" ht="20" customHeight="1" x14ac:dyDescent="0.15">
      <c r="A15" s="55" t="s">
        <v>135</v>
      </c>
      <c r="B15" s="56">
        <v>490000000</v>
      </c>
      <c r="C15" s="57">
        <v>547000000</v>
      </c>
      <c r="D15" s="57">
        <v>56300000</v>
      </c>
      <c r="E15" s="57">
        <v>4380000</v>
      </c>
      <c r="F15" s="57">
        <v>2810000</v>
      </c>
      <c r="G15" s="57">
        <v>1310000</v>
      </c>
    </row>
    <row r="16" spans="1:7" ht="20" customHeight="1" x14ac:dyDescent="0.15">
      <c r="A16" s="55" t="s">
        <v>136</v>
      </c>
      <c r="B16" s="56">
        <v>6800000000</v>
      </c>
      <c r="C16" s="57">
        <v>898000000</v>
      </c>
      <c r="D16" s="57">
        <v>40600000</v>
      </c>
      <c r="E16" s="57">
        <v>11600000</v>
      </c>
      <c r="F16" s="57">
        <v>3440000</v>
      </c>
      <c r="G16" s="57">
        <v>8750000</v>
      </c>
    </row>
    <row r="17" spans="1:7" ht="20" customHeight="1" x14ac:dyDescent="0.15">
      <c r="A17" s="55"/>
      <c r="B17" s="56"/>
      <c r="C17" s="57"/>
      <c r="D17" s="57"/>
      <c r="E17" s="57"/>
      <c r="F17" s="57"/>
      <c r="G17" s="57"/>
    </row>
    <row r="18" spans="1:7" ht="20" customHeight="1" x14ac:dyDescent="0.15">
      <c r="A18" s="55" t="s">
        <v>137</v>
      </c>
      <c r="B18" s="56">
        <v>1260000000</v>
      </c>
      <c r="C18" s="57">
        <v>1090000000</v>
      </c>
      <c r="D18" s="57">
        <v>11300000</v>
      </c>
      <c r="E18" s="57">
        <v>15000</v>
      </c>
      <c r="F18" s="57">
        <v>1</v>
      </c>
      <c r="G18" s="57">
        <v>1</v>
      </c>
    </row>
    <row r="19" spans="1:7" ht="20" customHeight="1" x14ac:dyDescent="0.15">
      <c r="A19" s="55" t="s">
        <v>138</v>
      </c>
      <c r="B19" s="56">
        <v>506000000</v>
      </c>
      <c r="C19" s="57">
        <v>227000000</v>
      </c>
      <c r="D19" s="57">
        <v>813000</v>
      </c>
      <c r="E19" s="57">
        <v>1</v>
      </c>
      <c r="F19" s="57">
        <v>1</v>
      </c>
      <c r="G19" s="57">
        <v>1</v>
      </c>
    </row>
    <row r="20" spans="1:7" ht="20" customHeight="1" x14ac:dyDescent="0.15">
      <c r="A20" s="55" t="s">
        <v>139</v>
      </c>
      <c r="B20" s="56">
        <v>585000000</v>
      </c>
      <c r="C20" s="57">
        <v>234000000</v>
      </c>
      <c r="D20" s="57">
        <v>3440000</v>
      </c>
      <c r="E20" s="57">
        <v>4500</v>
      </c>
      <c r="F20" s="57">
        <v>1</v>
      </c>
      <c r="G20" s="57">
        <v>1</v>
      </c>
    </row>
    <row r="21" spans="1:7" ht="20" customHeight="1" x14ac:dyDescent="0.15">
      <c r="A21" s="55" t="s">
        <v>140</v>
      </c>
      <c r="B21" s="56">
        <v>878000000</v>
      </c>
      <c r="C21" s="57">
        <v>664000000</v>
      </c>
      <c r="D21" s="57">
        <v>2190000</v>
      </c>
      <c r="E21" s="57">
        <v>1</v>
      </c>
      <c r="F21" s="57">
        <v>1</v>
      </c>
      <c r="G21" s="57">
        <v>1</v>
      </c>
    </row>
    <row r="22" spans="1:7" ht="20" customHeight="1" x14ac:dyDescent="0.15">
      <c r="A22" s="55"/>
      <c r="B22" s="56"/>
      <c r="C22" s="57"/>
      <c r="D22" s="57"/>
      <c r="E22" s="57"/>
      <c r="F22" s="57"/>
      <c r="G22" s="57"/>
    </row>
    <row r="23" spans="1:7" ht="20" customHeight="1" x14ac:dyDescent="0.15">
      <c r="A23" s="55" t="s">
        <v>141</v>
      </c>
      <c r="B23" s="56">
        <v>1260000000</v>
      </c>
      <c r="C23" s="57">
        <v>703000000</v>
      </c>
      <c r="D23" s="57">
        <v>10900000</v>
      </c>
      <c r="E23" s="57">
        <v>32500</v>
      </c>
      <c r="F23" s="57">
        <v>1</v>
      </c>
      <c r="G23" s="57">
        <v>1</v>
      </c>
    </row>
    <row r="24" spans="1:7" ht="20" customHeight="1" x14ac:dyDescent="0.15">
      <c r="A24" s="55" t="s">
        <v>142</v>
      </c>
      <c r="B24" s="56">
        <v>680000000</v>
      </c>
      <c r="C24" s="57">
        <v>586000000</v>
      </c>
      <c r="D24" s="57">
        <v>9380000</v>
      </c>
      <c r="E24" s="57">
        <v>30000</v>
      </c>
      <c r="F24" s="57">
        <v>1</v>
      </c>
      <c r="G24" s="57">
        <v>1</v>
      </c>
    </row>
    <row r="25" spans="1:7" ht="20" customHeight="1" x14ac:dyDescent="0.15">
      <c r="A25" s="55" t="s">
        <v>143</v>
      </c>
      <c r="B25" s="56">
        <v>490000000</v>
      </c>
      <c r="C25" s="57">
        <v>547000000</v>
      </c>
      <c r="D25" s="57">
        <v>2810000</v>
      </c>
      <c r="E25" s="57">
        <v>27500</v>
      </c>
      <c r="F25" s="57">
        <v>1</v>
      </c>
      <c r="G25" s="57">
        <v>1</v>
      </c>
    </row>
    <row r="26" spans="1:7" ht="20" customHeight="1" x14ac:dyDescent="0.15">
      <c r="A26" s="55" t="s">
        <v>144</v>
      </c>
      <c r="B26" s="56">
        <v>6800000000</v>
      </c>
      <c r="C26" s="57">
        <v>898000000</v>
      </c>
      <c r="D26" s="57">
        <v>6560000</v>
      </c>
      <c r="E26" s="57">
        <v>30000</v>
      </c>
      <c r="F26" s="57">
        <v>1</v>
      </c>
      <c r="G26" s="57">
        <v>1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27"/>
  <sheetViews>
    <sheetView showGridLines="0" workbookViewId="0"/>
  </sheetViews>
  <sheetFormatPr baseColWidth="10" defaultColWidth="10.6640625" defaultRowHeight="20" customHeight="1" x14ac:dyDescent="0.15"/>
  <cols>
    <col min="1" max="256" width="10.6640625" style="66" customWidth="1"/>
  </cols>
  <sheetData>
    <row r="1" spans="1:9" ht="27.5" customHeight="1" x14ac:dyDescent="0.15">
      <c r="A1" s="88" t="s">
        <v>145</v>
      </c>
      <c r="B1" s="89"/>
      <c r="C1" s="89"/>
      <c r="D1" s="89"/>
      <c r="E1" s="67"/>
      <c r="F1" s="90" t="s">
        <v>146</v>
      </c>
      <c r="G1" s="89"/>
      <c r="H1" s="89"/>
      <c r="I1" s="91"/>
    </row>
    <row r="2" spans="1:9" ht="26" customHeight="1" x14ac:dyDescent="0.15">
      <c r="A2" s="21" t="s">
        <v>2</v>
      </c>
      <c r="B2" s="21" t="s">
        <v>147</v>
      </c>
      <c r="C2" s="21" t="s">
        <v>148</v>
      </c>
      <c r="D2" s="21" t="s">
        <v>4</v>
      </c>
      <c r="E2" s="68"/>
      <c r="F2" s="21" t="s">
        <v>2</v>
      </c>
      <c r="G2" s="21" t="s">
        <v>147</v>
      </c>
      <c r="H2" s="21" t="s">
        <v>148</v>
      </c>
      <c r="I2" s="21" t="s">
        <v>4</v>
      </c>
    </row>
    <row r="3" spans="1:9" ht="20.25" customHeight="1" x14ac:dyDescent="0.15">
      <c r="A3" s="69">
        <v>0</v>
      </c>
      <c r="B3" s="64">
        <v>10000000</v>
      </c>
      <c r="C3" s="65">
        <v>0.1</v>
      </c>
      <c r="D3" s="65">
        <v>1000000</v>
      </c>
      <c r="E3" s="68"/>
      <c r="F3" s="69">
        <v>0</v>
      </c>
      <c r="G3" s="64">
        <v>10000000</v>
      </c>
      <c r="H3" s="65">
        <v>0.1</v>
      </c>
      <c r="I3" s="65">
        <v>1000000</v>
      </c>
    </row>
    <row r="4" spans="1:9" ht="20" customHeight="1" x14ac:dyDescent="0.15">
      <c r="A4" s="70">
        <v>1</v>
      </c>
      <c r="B4" s="56">
        <v>98.6</v>
      </c>
      <c r="C4" s="57">
        <v>2000000000</v>
      </c>
      <c r="D4" s="57">
        <v>635000000</v>
      </c>
      <c r="E4" s="68"/>
      <c r="F4" s="70">
        <v>1</v>
      </c>
      <c r="G4" s="56">
        <v>98.6</v>
      </c>
      <c r="H4" s="57">
        <v>2000000000</v>
      </c>
      <c r="I4" s="57">
        <v>635000000</v>
      </c>
    </row>
    <row r="5" spans="1:9" ht="20" customHeight="1" x14ac:dyDescent="0.15">
      <c r="A5" s="70">
        <v>2</v>
      </c>
      <c r="B5" s="56">
        <v>100</v>
      </c>
      <c r="C5" s="57">
        <v>2020000000</v>
      </c>
      <c r="D5" s="57">
        <v>6350000</v>
      </c>
      <c r="E5" s="68"/>
      <c r="F5" s="70">
        <v>2</v>
      </c>
      <c r="G5" s="56">
        <v>100</v>
      </c>
      <c r="H5" s="57">
        <v>2020000000</v>
      </c>
      <c r="I5" s="57">
        <v>6350000</v>
      </c>
    </row>
    <row r="6" spans="1:9" ht="20" customHeight="1" x14ac:dyDescent="0.15">
      <c r="A6" s="70">
        <v>3</v>
      </c>
      <c r="B6" s="56">
        <v>166</v>
      </c>
      <c r="C6" s="57">
        <v>2020000000</v>
      </c>
      <c r="D6" s="57">
        <v>63600</v>
      </c>
      <c r="E6" s="68"/>
      <c r="F6" s="70">
        <v>3</v>
      </c>
      <c r="G6" s="56">
        <v>166</v>
      </c>
      <c r="H6" s="57">
        <v>2020000000</v>
      </c>
      <c r="I6" s="57">
        <v>63600</v>
      </c>
    </row>
    <row r="7" spans="1:9" ht="20" customHeight="1" x14ac:dyDescent="0.15">
      <c r="A7" s="70">
        <v>4</v>
      </c>
      <c r="B7" s="56">
        <v>276</v>
      </c>
      <c r="C7" s="57">
        <v>2020000000</v>
      </c>
      <c r="D7" s="57">
        <v>637</v>
      </c>
      <c r="E7" s="68"/>
      <c r="F7" s="70">
        <v>4</v>
      </c>
      <c r="G7" s="56">
        <v>276</v>
      </c>
      <c r="H7" s="57">
        <v>2020000000</v>
      </c>
      <c r="I7" s="57">
        <v>637</v>
      </c>
    </row>
    <row r="8" spans="1:9" ht="20" customHeight="1" x14ac:dyDescent="0.15">
      <c r="A8" s="70">
        <v>5</v>
      </c>
      <c r="B8" s="56">
        <v>461</v>
      </c>
      <c r="C8" s="57">
        <v>2020000000</v>
      </c>
      <c r="D8" s="57">
        <v>6.4</v>
      </c>
      <c r="E8" s="68"/>
      <c r="F8" s="70">
        <v>5</v>
      </c>
      <c r="G8" s="56">
        <v>461</v>
      </c>
      <c r="H8" s="57">
        <v>2020000000</v>
      </c>
      <c r="I8" s="57">
        <v>6.4</v>
      </c>
    </row>
    <row r="9" spans="1:9" ht="20" customHeight="1" x14ac:dyDescent="0.15">
      <c r="A9" s="70">
        <v>6</v>
      </c>
      <c r="B9" s="56">
        <v>769</v>
      </c>
      <c r="C9" s="57">
        <v>2020000000</v>
      </c>
      <c r="D9" s="57">
        <v>6.4500000000000002E-2</v>
      </c>
      <c r="E9" s="68"/>
      <c r="F9" s="70">
        <v>6</v>
      </c>
      <c r="G9" s="56">
        <v>769</v>
      </c>
      <c r="H9" s="57">
        <v>2020000000</v>
      </c>
      <c r="I9" s="57">
        <v>6.4500000000000002E-2</v>
      </c>
    </row>
    <row r="10" spans="1:9" ht="20" customHeight="1" x14ac:dyDescent="0.15">
      <c r="A10" s="70">
        <v>7</v>
      </c>
      <c r="B10" s="56">
        <v>1280</v>
      </c>
      <c r="C10" s="57">
        <v>2020000000</v>
      </c>
      <c r="D10" s="57">
        <v>6.5399999999999996E-4</v>
      </c>
      <c r="E10" s="68"/>
      <c r="F10" s="70">
        <v>7</v>
      </c>
      <c r="G10" s="56">
        <v>1280</v>
      </c>
      <c r="H10" s="57">
        <v>2020000000</v>
      </c>
      <c r="I10" s="57">
        <v>6.5399999999999996E-4</v>
      </c>
    </row>
    <row r="11" spans="1:9" ht="20" customHeight="1" x14ac:dyDescent="0.15">
      <c r="A11" s="70">
        <v>8</v>
      </c>
      <c r="B11" s="56">
        <v>2140</v>
      </c>
      <c r="C11" s="57">
        <v>2020000000</v>
      </c>
      <c r="D11" s="57">
        <v>6.7100000000000001E-6</v>
      </c>
      <c r="E11" s="68"/>
      <c r="F11" s="70">
        <v>8</v>
      </c>
      <c r="G11" s="56">
        <v>2140</v>
      </c>
      <c r="H11" s="57">
        <v>2020000000</v>
      </c>
      <c r="I11" s="57">
        <v>6.7100000000000001E-6</v>
      </c>
    </row>
    <row r="12" spans="1:9" ht="20" customHeight="1" x14ac:dyDescent="0.15">
      <c r="A12" s="70">
        <v>9</v>
      </c>
      <c r="B12" s="56">
        <v>3560</v>
      </c>
      <c r="C12" s="57">
        <v>2020000000</v>
      </c>
      <c r="D12" s="57">
        <v>7.0000000000000005E-8</v>
      </c>
      <c r="E12" s="68"/>
      <c r="F12" s="70">
        <v>9</v>
      </c>
      <c r="G12" s="56">
        <v>3560</v>
      </c>
      <c r="H12" s="57">
        <v>2020000000</v>
      </c>
      <c r="I12" s="57">
        <v>7.0000000000000005E-8</v>
      </c>
    </row>
    <row r="13" spans="1:9" ht="20" customHeight="1" x14ac:dyDescent="0.15">
      <c r="A13" s="70">
        <v>10</v>
      </c>
      <c r="B13" s="56">
        <v>5940</v>
      </c>
      <c r="C13" s="57">
        <v>2020000000</v>
      </c>
      <c r="D13" s="57">
        <v>0</v>
      </c>
      <c r="E13" s="68"/>
      <c r="F13" s="70">
        <v>10</v>
      </c>
      <c r="G13" s="56">
        <v>5940</v>
      </c>
      <c r="H13" s="57">
        <v>2020000000</v>
      </c>
      <c r="I13" s="57">
        <v>0</v>
      </c>
    </row>
    <row r="14" spans="1:9" ht="14.75" customHeight="1" x14ac:dyDescent="0.15">
      <c r="A14" s="71"/>
      <c r="B14" s="72"/>
      <c r="C14" s="72"/>
      <c r="D14" s="72"/>
      <c r="E14" s="73"/>
      <c r="F14" s="72"/>
      <c r="G14" s="72"/>
      <c r="H14" s="72"/>
      <c r="I14" s="74"/>
    </row>
    <row r="15" spans="1:9" ht="20" customHeight="1" x14ac:dyDescent="0.15">
      <c r="A15" s="86" t="s">
        <v>149</v>
      </c>
      <c r="B15" s="87"/>
      <c r="C15" s="87"/>
      <c r="D15" s="87"/>
      <c r="E15" s="73"/>
      <c r="F15" s="92" t="s">
        <v>150</v>
      </c>
      <c r="G15" s="87"/>
      <c r="H15" s="87"/>
      <c r="I15" s="98"/>
    </row>
    <row r="16" spans="1:9" ht="28" customHeight="1" x14ac:dyDescent="0.15">
      <c r="A16" s="21" t="s">
        <v>2</v>
      </c>
      <c r="B16" s="21" t="s">
        <v>147</v>
      </c>
      <c r="C16" s="21" t="s">
        <v>148</v>
      </c>
      <c r="D16" s="21" t="s">
        <v>4</v>
      </c>
      <c r="E16" s="68"/>
      <c r="F16" s="21" t="s">
        <v>2</v>
      </c>
      <c r="G16" s="21" t="s">
        <v>147</v>
      </c>
      <c r="H16" s="21" t="s">
        <v>148</v>
      </c>
      <c r="I16" s="21" t="s">
        <v>4</v>
      </c>
    </row>
    <row r="17" spans="1:9" ht="20" customHeight="1" x14ac:dyDescent="0.15">
      <c r="A17" s="69">
        <v>0</v>
      </c>
      <c r="B17" s="64">
        <v>10000000</v>
      </c>
      <c r="C17" s="65">
        <v>0.1</v>
      </c>
      <c r="D17" s="65">
        <v>1000000</v>
      </c>
      <c r="E17" s="68"/>
      <c r="F17" s="69">
        <v>0</v>
      </c>
      <c r="G17" s="64">
        <v>10000000</v>
      </c>
      <c r="H17" s="65">
        <v>0.1</v>
      </c>
      <c r="I17" s="65">
        <v>1000000</v>
      </c>
    </row>
    <row r="18" spans="1:9" ht="20" customHeight="1" x14ac:dyDescent="0.15">
      <c r="A18" s="70">
        <v>1</v>
      </c>
      <c r="B18" s="56">
        <v>92.4</v>
      </c>
      <c r="C18" s="57">
        <v>53500000</v>
      </c>
      <c r="D18" s="57">
        <v>635000000</v>
      </c>
      <c r="E18" s="68"/>
      <c r="F18" s="70">
        <v>1</v>
      </c>
      <c r="G18" s="56">
        <v>92.4</v>
      </c>
      <c r="H18" s="57">
        <v>4890000</v>
      </c>
      <c r="I18" s="57">
        <v>635000000</v>
      </c>
    </row>
    <row r="19" spans="1:9" ht="20" customHeight="1" x14ac:dyDescent="0.15">
      <c r="A19" s="70">
        <v>2</v>
      </c>
      <c r="B19" s="56">
        <v>100</v>
      </c>
      <c r="C19" s="57">
        <v>2000000000</v>
      </c>
      <c r="D19" s="57">
        <v>6390000</v>
      </c>
      <c r="E19" s="68"/>
      <c r="F19" s="70">
        <v>2</v>
      </c>
      <c r="G19" s="56">
        <v>100</v>
      </c>
      <c r="H19" s="57">
        <v>2000000000</v>
      </c>
      <c r="I19" s="57">
        <v>6430000</v>
      </c>
    </row>
    <row r="20" spans="1:9" ht="20" customHeight="1" x14ac:dyDescent="0.15">
      <c r="A20" s="70">
        <v>3</v>
      </c>
      <c r="B20" s="56">
        <v>711</v>
      </c>
      <c r="C20" s="57">
        <v>2020000000</v>
      </c>
      <c r="D20" s="57">
        <v>64400</v>
      </c>
      <c r="E20" s="68"/>
      <c r="F20" s="70">
        <v>3</v>
      </c>
      <c r="G20" s="56">
        <v>2100</v>
      </c>
      <c r="H20" s="57">
        <v>2020000000</v>
      </c>
      <c r="I20" s="57">
        <v>65900</v>
      </c>
    </row>
    <row r="21" spans="1:9" ht="20" customHeight="1" x14ac:dyDescent="0.15">
      <c r="A21" s="70">
        <v>4</v>
      </c>
      <c r="B21" s="56">
        <v>5110</v>
      </c>
      <c r="C21" s="57">
        <v>2020000000</v>
      </c>
      <c r="D21" s="57">
        <v>684</v>
      </c>
      <c r="E21" s="68"/>
      <c r="F21" s="70">
        <v>4</v>
      </c>
      <c r="G21" s="56">
        <v>45200</v>
      </c>
      <c r="H21" s="57">
        <v>2020000000</v>
      </c>
      <c r="I21" s="57">
        <v>1130</v>
      </c>
    </row>
    <row r="22" spans="1:9" ht="20" customHeight="1" x14ac:dyDescent="0.15">
      <c r="A22" s="70">
        <v>5</v>
      </c>
      <c r="B22" s="56">
        <v>36700</v>
      </c>
      <c r="C22" s="57">
        <v>2020000000</v>
      </c>
      <c r="D22" s="57">
        <v>10.6</v>
      </c>
      <c r="E22" s="68"/>
      <c r="F22" s="70">
        <v>5</v>
      </c>
      <c r="G22" s="56">
        <v>948000</v>
      </c>
      <c r="H22" s="57">
        <v>2020000000</v>
      </c>
      <c r="I22" s="57">
        <v>1220000</v>
      </c>
    </row>
    <row r="23" spans="1:9" ht="20" customHeight="1" x14ac:dyDescent="0.15">
      <c r="A23" s="70">
        <v>6</v>
      </c>
      <c r="B23" s="56">
        <v>264000</v>
      </c>
      <c r="C23" s="57">
        <v>2020000000</v>
      </c>
      <c r="D23" s="57">
        <v>2.5</v>
      </c>
      <c r="E23" s="68"/>
      <c r="F23" s="70">
        <v>6</v>
      </c>
      <c r="G23" s="56">
        <v>99.9</v>
      </c>
      <c r="H23" s="57">
        <v>2020000000</v>
      </c>
      <c r="I23" s="57">
        <v>41300000</v>
      </c>
    </row>
    <row r="24" spans="1:9" ht="20" customHeight="1" x14ac:dyDescent="0.15">
      <c r="A24" s="70">
        <v>7</v>
      </c>
      <c r="B24" s="56">
        <v>768000</v>
      </c>
      <c r="C24" s="57">
        <v>2020000000</v>
      </c>
      <c r="D24" s="57">
        <v>62900000</v>
      </c>
      <c r="E24" s="68"/>
      <c r="F24" s="70">
        <v>7</v>
      </c>
      <c r="G24" s="56">
        <v>1670</v>
      </c>
      <c r="H24" s="57">
        <v>2020000000</v>
      </c>
      <c r="I24" s="57">
        <v>422000</v>
      </c>
    </row>
    <row r="25" spans="1:9" ht="20" customHeight="1" x14ac:dyDescent="0.15">
      <c r="A25" s="70">
        <v>8</v>
      </c>
      <c r="B25" s="56">
        <v>537</v>
      </c>
      <c r="C25" s="57">
        <v>2020000000</v>
      </c>
      <c r="D25" s="57">
        <v>17800000</v>
      </c>
      <c r="E25" s="68"/>
      <c r="F25" s="70">
        <v>8</v>
      </c>
      <c r="G25" s="56">
        <v>35600</v>
      </c>
      <c r="H25" s="57">
        <v>2020000000</v>
      </c>
      <c r="I25" s="57">
        <v>6460</v>
      </c>
    </row>
    <row r="26" spans="1:9" ht="20" customHeight="1" x14ac:dyDescent="0.15">
      <c r="A26" s="70">
        <v>9</v>
      </c>
      <c r="B26" s="56">
        <v>3390</v>
      </c>
      <c r="C26" s="57">
        <v>2020000000</v>
      </c>
      <c r="D26" s="57">
        <v>185000</v>
      </c>
      <c r="E26" s="68"/>
      <c r="F26" s="70">
        <v>9</v>
      </c>
      <c r="G26" s="56">
        <v>754000</v>
      </c>
      <c r="H26" s="57">
        <v>2020000000</v>
      </c>
      <c r="I26" s="57">
        <v>608000</v>
      </c>
    </row>
    <row r="27" spans="1:9" ht="20" customHeight="1" x14ac:dyDescent="0.15">
      <c r="A27" s="70">
        <v>10</v>
      </c>
      <c r="B27" s="56">
        <v>24300</v>
      </c>
      <c r="C27" s="57">
        <v>2020000000</v>
      </c>
      <c r="D27" s="57">
        <v>2480</v>
      </c>
      <c r="E27" s="75"/>
      <c r="F27" s="70">
        <v>10</v>
      </c>
      <c r="G27" s="56">
        <v>100</v>
      </c>
      <c r="H27" s="57">
        <v>2020000000</v>
      </c>
      <c r="I27" s="57">
        <v>45100000</v>
      </c>
    </row>
  </sheetData>
  <mergeCells count="4">
    <mergeCell ref="F15:I15"/>
    <mergeCell ref="A15:D15"/>
    <mergeCell ref="F1:I1"/>
    <mergeCell ref="A1:D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67"/>
  <sheetViews>
    <sheetView showGridLines="0" tabSelected="1" workbookViewId="0">
      <selection sqref="A1:C1"/>
    </sheetView>
  </sheetViews>
  <sheetFormatPr baseColWidth="10" defaultColWidth="10.6640625" defaultRowHeight="20" customHeight="1" x14ac:dyDescent="0.15"/>
  <cols>
    <col min="1" max="1" width="10.6640625" style="76" customWidth="1"/>
    <col min="2" max="2" width="14.5" style="76" customWidth="1"/>
    <col min="3" max="3" width="14.83203125" style="76" customWidth="1"/>
    <col min="4" max="256" width="10.6640625" style="76" customWidth="1"/>
  </cols>
  <sheetData>
    <row r="1" spans="1:3" ht="27.5" customHeight="1" x14ac:dyDescent="0.15">
      <c r="A1" s="88" t="s">
        <v>151</v>
      </c>
      <c r="B1" s="89"/>
      <c r="C1" s="91"/>
    </row>
    <row r="2" spans="1:3" ht="20.25" customHeight="1" x14ac:dyDescent="0.15">
      <c r="A2" s="77"/>
      <c r="B2" s="21" t="s">
        <v>152</v>
      </c>
      <c r="C2" s="21" t="s">
        <v>153</v>
      </c>
    </row>
    <row r="3" spans="1:3" ht="20.25" customHeight="1" x14ac:dyDescent="0.15">
      <c r="A3" s="78" t="s">
        <v>154</v>
      </c>
      <c r="B3" s="79">
        <v>1.1189747999999999E-2</v>
      </c>
      <c r="C3" s="80">
        <v>3.6140532000000003E-2</v>
      </c>
    </row>
    <row r="4" spans="1:3" ht="20.25" customHeight="1" x14ac:dyDescent="0.15">
      <c r="A4" s="78" t="s">
        <v>155</v>
      </c>
      <c r="B4" s="79">
        <v>1.1430996000000001E-2</v>
      </c>
      <c r="C4" s="80">
        <v>3.7068223999999997E-2</v>
      </c>
    </row>
    <row r="5" spans="1:3" ht="20.25" customHeight="1" x14ac:dyDescent="0.15">
      <c r="A5" s="78" t="s">
        <v>156</v>
      </c>
      <c r="B5" s="79">
        <v>1.0224072000000001E-2</v>
      </c>
      <c r="C5" s="80">
        <v>3.6494770000000003E-2</v>
      </c>
    </row>
    <row r="6" spans="1:3" ht="20.25" customHeight="1" x14ac:dyDescent="0.15">
      <c r="A6" s="78" t="s">
        <v>157</v>
      </c>
      <c r="B6" s="79">
        <v>1.0224072000000001E-2</v>
      </c>
      <c r="C6" s="80">
        <v>3.6397930000000002E-2</v>
      </c>
    </row>
    <row r="7" spans="1:3" ht="20.25" customHeight="1" x14ac:dyDescent="0.15">
      <c r="A7" s="78" t="s">
        <v>158</v>
      </c>
      <c r="B7" s="79">
        <v>1.0210596000000001E-2</v>
      </c>
      <c r="C7" s="80">
        <v>3.7880393999999998E-2</v>
      </c>
    </row>
    <row r="8" spans="1:3" ht="20" customHeight="1" x14ac:dyDescent="0.15">
      <c r="A8" s="78" t="s">
        <v>159</v>
      </c>
      <c r="B8" s="79">
        <v>1.0643823E-2</v>
      </c>
      <c r="C8" s="81">
        <v>3.6438703000000003E-2</v>
      </c>
    </row>
    <row r="9" spans="1:3" ht="20" customHeight="1" x14ac:dyDescent="0.15">
      <c r="A9" s="78" t="s">
        <v>160</v>
      </c>
      <c r="B9" s="79">
        <v>9.6041770000000002E-3</v>
      </c>
      <c r="C9" s="81">
        <v>3.6494770000000003E-2</v>
      </c>
    </row>
    <row r="10" spans="1:3" ht="20" customHeight="1" x14ac:dyDescent="0.15">
      <c r="A10" s="78" t="s">
        <v>161</v>
      </c>
      <c r="B10" s="79">
        <v>1.1099631E-2</v>
      </c>
      <c r="C10" s="81">
        <v>3.6689006000000003E-2</v>
      </c>
    </row>
    <row r="11" spans="1:3" ht="20" customHeight="1" x14ac:dyDescent="0.15">
      <c r="A11" s="78" t="s">
        <v>162</v>
      </c>
      <c r="B11" s="79">
        <v>1.0696809999999999E-2</v>
      </c>
      <c r="C11" s="81">
        <v>3.5568725000000002E-2</v>
      </c>
    </row>
    <row r="12" spans="1:3" ht="20" customHeight="1" x14ac:dyDescent="0.15">
      <c r="A12" s="52" t="s">
        <v>163</v>
      </c>
      <c r="B12" s="82">
        <v>1.1099631E-2</v>
      </c>
      <c r="C12" s="83">
        <v>3.6935229E-2</v>
      </c>
    </row>
    <row r="13" spans="1:3" ht="20" customHeight="1" x14ac:dyDescent="0.15">
      <c r="A13" s="55" t="s">
        <v>164</v>
      </c>
      <c r="B13" s="84">
        <v>1.1192316000000001E-2</v>
      </c>
      <c r="C13" s="85">
        <v>3.6286486E-2</v>
      </c>
    </row>
    <row r="14" spans="1:3" ht="20" customHeight="1" x14ac:dyDescent="0.15">
      <c r="A14" s="55" t="s">
        <v>165</v>
      </c>
      <c r="B14" s="84">
        <v>1.0643823E-2</v>
      </c>
      <c r="C14" s="85">
        <v>3.6953209000000001E-2</v>
      </c>
    </row>
    <row r="15" spans="1:3" ht="20" customHeight="1" x14ac:dyDescent="0.15">
      <c r="A15" s="55" t="s">
        <v>166</v>
      </c>
      <c r="B15" s="84">
        <v>1.0210596000000001E-2</v>
      </c>
      <c r="C15" s="85">
        <v>3.6214594000000003E-2</v>
      </c>
    </row>
    <row r="16" spans="1:3" ht="20" customHeight="1" x14ac:dyDescent="0.15">
      <c r="A16" s="55" t="s">
        <v>167</v>
      </c>
      <c r="B16" s="84">
        <v>1.1446177E-2</v>
      </c>
      <c r="C16" s="85">
        <v>3.6023792999999998E-2</v>
      </c>
    </row>
    <row r="17" spans="1:3" ht="20" customHeight="1" x14ac:dyDescent="0.15">
      <c r="A17" s="55" t="s">
        <v>168</v>
      </c>
      <c r="B17" s="84">
        <v>1.0224072000000001E-2</v>
      </c>
      <c r="C17" s="85">
        <v>3.5426772000000002E-2</v>
      </c>
    </row>
    <row r="18" spans="1:3" ht="20" customHeight="1" x14ac:dyDescent="0.15">
      <c r="A18" s="55" t="s">
        <v>169</v>
      </c>
      <c r="B18" s="84">
        <v>1.0210596000000001E-2</v>
      </c>
      <c r="C18" s="85">
        <v>3.9579502000000003E-2</v>
      </c>
    </row>
    <row r="19" spans="1:3" ht="20" customHeight="1" x14ac:dyDescent="0.15">
      <c r="A19" s="55" t="s">
        <v>170</v>
      </c>
      <c r="B19" s="84">
        <v>9.7926309999999996E-3</v>
      </c>
      <c r="C19" s="85">
        <v>3.9067194E-2</v>
      </c>
    </row>
    <row r="20" spans="1:3" ht="20" customHeight="1" x14ac:dyDescent="0.15">
      <c r="A20" s="55" t="s">
        <v>171</v>
      </c>
      <c r="B20" s="84">
        <v>1.1099631E-2</v>
      </c>
      <c r="C20" s="85">
        <v>3.7880393999999998E-2</v>
      </c>
    </row>
    <row r="21" spans="1:3" ht="20" customHeight="1" x14ac:dyDescent="0.15">
      <c r="A21" s="55" t="s">
        <v>172</v>
      </c>
      <c r="B21" s="84">
        <v>1.1099631E-2</v>
      </c>
      <c r="C21" s="85">
        <v>3.6214594000000003E-2</v>
      </c>
    </row>
    <row r="22" spans="1:3" ht="20" customHeight="1" x14ac:dyDescent="0.15">
      <c r="A22" s="55" t="s">
        <v>173</v>
      </c>
      <c r="B22" s="84">
        <v>9.9193879999999995E-3</v>
      </c>
      <c r="C22" s="85">
        <v>3.6561771E-2</v>
      </c>
    </row>
    <row r="23" spans="1:3" ht="20" customHeight="1" x14ac:dyDescent="0.15">
      <c r="A23" s="55" t="s">
        <v>174</v>
      </c>
      <c r="B23" s="84">
        <v>1.1466472E-2</v>
      </c>
      <c r="C23" s="85">
        <v>3.5459787E-2</v>
      </c>
    </row>
    <row r="24" spans="1:3" ht="20" customHeight="1" x14ac:dyDescent="0.15">
      <c r="A24" s="55" t="s">
        <v>175</v>
      </c>
      <c r="B24" s="84">
        <v>1.1099631E-2</v>
      </c>
      <c r="C24" s="85">
        <v>3.6961376999999997E-2</v>
      </c>
    </row>
    <row r="25" spans="1:3" ht="20" customHeight="1" x14ac:dyDescent="0.15">
      <c r="A25" s="55" t="s">
        <v>176</v>
      </c>
      <c r="B25" s="84">
        <v>9.8631789999999997E-3</v>
      </c>
      <c r="C25" s="85">
        <v>3.7093750000000002E-2</v>
      </c>
    </row>
    <row r="26" spans="1:3" ht="20" customHeight="1" x14ac:dyDescent="0.15">
      <c r="A26" s="55" t="s">
        <v>177</v>
      </c>
      <c r="B26" s="84">
        <v>1.0412785000000001E-2</v>
      </c>
      <c r="C26" s="85">
        <v>3.5719634E-2</v>
      </c>
    </row>
    <row r="27" spans="1:3" ht="20" customHeight="1" x14ac:dyDescent="0.15">
      <c r="A27" s="55" t="s">
        <v>178</v>
      </c>
      <c r="B27" s="84">
        <v>1.1398021E-2</v>
      </c>
      <c r="C27" s="85">
        <v>3.6003614000000003E-2</v>
      </c>
    </row>
    <row r="28" spans="1:3" ht="20" customHeight="1" x14ac:dyDescent="0.15">
      <c r="A28" s="55" t="s">
        <v>179</v>
      </c>
      <c r="B28" s="84">
        <v>1.1981613E-2</v>
      </c>
      <c r="C28" s="85">
        <v>3.6561771E-2</v>
      </c>
    </row>
    <row r="29" spans="1:3" ht="20" customHeight="1" x14ac:dyDescent="0.15">
      <c r="A29" s="55" t="s">
        <v>180</v>
      </c>
      <c r="B29" s="84">
        <v>1.0240308E-2</v>
      </c>
      <c r="C29" s="85">
        <v>3.8075394999999998E-2</v>
      </c>
    </row>
    <row r="30" spans="1:3" ht="20" customHeight="1" x14ac:dyDescent="0.15">
      <c r="A30" s="55" t="s">
        <v>181</v>
      </c>
      <c r="B30" s="84">
        <v>1.0874125E-2</v>
      </c>
      <c r="C30" s="85">
        <v>3.6858452999999999E-2</v>
      </c>
    </row>
    <row r="31" spans="1:3" ht="20" customHeight="1" x14ac:dyDescent="0.15">
      <c r="A31" s="55" t="s">
        <v>182</v>
      </c>
      <c r="B31" s="84">
        <v>1.0835144999999999E-2</v>
      </c>
      <c r="C31" s="85">
        <v>3.6961376999999997E-2</v>
      </c>
    </row>
    <row r="32" spans="1:3" ht="20" customHeight="1" x14ac:dyDescent="0.15">
      <c r="A32" s="55" t="s">
        <v>183</v>
      </c>
      <c r="B32" s="84">
        <v>1.0788440999999999E-2</v>
      </c>
      <c r="C32" s="85">
        <v>3.6494770000000003E-2</v>
      </c>
    </row>
    <row r="33" spans="1:3" ht="20" customHeight="1" x14ac:dyDescent="0.15">
      <c r="A33" s="55" t="s">
        <v>184</v>
      </c>
      <c r="B33" s="84">
        <v>1.0412785000000001E-2</v>
      </c>
      <c r="C33" s="85">
        <v>3.7035795000000003E-2</v>
      </c>
    </row>
    <row r="34" spans="1:3" ht="20" customHeight="1" x14ac:dyDescent="0.15">
      <c r="A34" s="55" t="s">
        <v>185</v>
      </c>
      <c r="B34" s="84">
        <v>1.0181064E-2</v>
      </c>
      <c r="C34" s="85">
        <v>3.7093750000000002E-2</v>
      </c>
    </row>
    <row r="35" spans="1:3" ht="20" customHeight="1" x14ac:dyDescent="0.15">
      <c r="A35" s="55" t="s">
        <v>186</v>
      </c>
      <c r="B35" s="84">
        <v>1.2082353000000001E-2</v>
      </c>
      <c r="C35" s="85">
        <v>3.6689006000000003E-2</v>
      </c>
    </row>
    <row r="36" spans="1:3" ht="20" customHeight="1" x14ac:dyDescent="0.15">
      <c r="A36" s="55" t="s">
        <v>187</v>
      </c>
      <c r="B36" s="84">
        <v>9.9193879999999995E-3</v>
      </c>
      <c r="C36" s="85">
        <v>3.6023792999999998E-2</v>
      </c>
    </row>
    <row r="37" spans="1:3" ht="20" customHeight="1" x14ac:dyDescent="0.15">
      <c r="A37" s="55" t="s">
        <v>188</v>
      </c>
      <c r="B37" s="84">
        <v>1.1099631E-2</v>
      </c>
      <c r="C37" s="85">
        <v>3.6858452999999999E-2</v>
      </c>
    </row>
    <row r="38" spans="1:3" ht="20" customHeight="1" x14ac:dyDescent="0.15">
      <c r="A38" s="55" t="s">
        <v>189</v>
      </c>
      <c r="B38" s="84">
        <v>1.1099631E-2</v>
      </c>
      <c r="C38" s="85">
        <v>3.7427530000000001E-2</v>
      </c>
    </row>
    <row r="39" spans="1:3" ht="20" customHeight="1" x14ac:dyDescent="0.15">
      <c r="A39" s="55" t="s">
        <v>190</v>
      </c>
      <c r="B39" s="84">
        <v>1.0201237E-2</v>
      </c>
      <c r="C39" s="85">
        <v>3.5543163000000003E-2</v>
      </c>
    </row>
    <row r="40" spans="1:3" ht="20" customHeight="1" x14ac:dyDescent="0.15">
      <c r="A40" s="55" t="s">
        <v>191</v>
      </c>
      <c r="B40" s="84">
        <v>1.0788440999999999E-2</v>
      </c>
      <c r="C40" s="85">
        <v>3.6147113000000002E-2</v>
      </c>
    </row>
    <row r="41" spans="1:3" ht="20" customHeight="1" x14ac:dyDescent="0.15">
      <c r="A41" s="55" t="s">
        <v>192</v>
      </c>
      <c r="B41" s="84">
        <v>1.0062481999999999E-2</v>
      </c>
      <c r="C41" s="85">
        <v>3.6351693999999997E-2</v>
      </c>
    </row>
    <row r="42" spans="1:3" ht="20" customHeight="1" x14ac:dyDescent="0.15">
      <c r="A42" s="55" t="s">
        <v>193</v>
      </c>
      <c r="B42" s="84">
        <v>1.0224072000000001E-2</v>
      </c>
      <c r="C42" s="85">
        <v>3.7718702E-2</v>
      </c>
    </row>
    <row r="43" spans="1:3" ht="20" customHeight="1" x14ac:dyDescent="0.15">
      <c r="A43" s="55" t="s">
        <v>194</v>
      </c>
      <c r="B43" s="84">
        <v>1.0989427E-2</v>
      </c>
      <c r="C43" s="85">
        <v>3.5374012000000003E-2</v>
      </c>
    </row>
    <row r="44" spans="1:3" ht="20" customHeight="1" x14ac:dyDescent="0.15">
      <c r="A44" s="55" t="s">
        <v>195</v>
      </c>
      <c r="B44" s="84">
        <v>1.3393659E-2</v>
      </c>
      <c r="C44" s="85">
        <v>3.7718702E-2</v>
      </c>
    </row>
    <row r="45" spans="1:3" ht="20" customHeight="1" x14ac:dyDescent="0.15">
      <c r="A45" s="55" t="s">
        <v>196</v>
      </c>
      <c r="B45" s="84">
        <v>9.8841859999999997E-3</v>
      </c>
      <c r="C45" s="85">
        <v>3.6438735E-2</v>
      </c>
    </row>
    <row r="46" spans="1:3" ht="20" customHeight="1" x14ac:dyDescent="0.15">
      <c r="A46" s="55" t="s">
        <v>197</v>
      </c>
      <c r="B46" s="84">
        <v>1.0062481999999999E-2</v>
      </c>
      <c r="C46" s="85">
        <v>3.8468626999999998E-2</v>
      </c>
    </row>
    <row r="47" spans="1:3" ht="20" customHeight="1" x14ac:dyDescent="0.15">
      <c r="A47" s="55" t="s">
        <v>198</v>
      </c>
      <c r="B47" s="84">
        <v>1.1099631E-2</v>
      </c>
      <c r="C47" s="85">
        <v>3.7350926999999999E-2</v>
      </c>
    </row>
    <row r="48" spans="1:3" ht="20" customHeight="1" x14ac:dyDescent="0.15">
      <c r="A48" s="55" t="s">
        <v>199</v>
      </c>
      <c r="B48" s="84">
        <v>1.2355078E-2</v>
      </c>
      <c r="C48" s="85">
        <v>3.5476183000000001E-2</v>
      </c>
    </row>
    <row r="49" spans="1:3" ht="20" customHeight="1" x14ac:dyDescent="0.15">
      <c r="A49" s="55" t="s">
        <v>200</v>
      </c>
      <c r="B49" s="84">
        <v>1.0167383E-2</v>
      </c>
      <c r="C49" s="85">
        <v>3.5719634E-2</v>
      </c>
    </row>
    <row r="50" spans="1:3" ht="20" customHeight="1" x14ac:dyDescent="0.15">
      <c r="A50" s="55" t="s">
        <v>201</v>
      </c>
      <c r="B50" s="84">
        <v>1.1099631E-2</v>
      </c>
      <c r="C50" s="85">
        <v>3.6284292000000003E-2</v>
      </c>
    </row>
    <row r="51" spans="1:3" ht="20" customHeight="1" x14ac:dyDescent="0.15">
      <c r="A51" s="55" t="s">
        <v>202</v>
      </c>
      <c r="B51" s="84">
        <v>9.7926309999999996E-3</v>
      </c>
      <c r="C51" s="85">
        <v>3.6961376999999997E-2</v>
      </c>
    </row>
    <row r="52" spans="1:3" ht="20" customHeight="1" x14ac:dyDescent="0.15">
      <c r="A52" s="55" t="s">
        <v>203</v>
      </c>
      <c r="B52" s="84">
        <v>1.0210596000000001E-2</v>
      </c>
      <c r="C52" s="85">
        <v>3.7542029999999997E-2</v>
      </c>
    </row>
    <row r="53" spans="1:3" ht="20" customHeight="1" x14ac:dyDescent="0.15">
      <c r="A53" s="55" t="s">
        <v>204</v>
      </c>
      <c r="B53" s="84">
        <v>1.0496391000000001E-2</v>
      </c>
      <c r="C53" s="85">
        <v>3.6088212000000001E-2</v>
      </c>
    </row>
    <row r="54" spans="1:3" ht="20" customHeight="1" x14ac:dyDescent="0.15">
      <c r="A54" s="55" t="s">
        <v>205</v>
      </c>
      <c r="B54" s="84">
        <v>9.6594220000000008E-3</v>
      </c>
      <c r="C54" s="85">
        <v>3.7060691999999999E-2</v>
      </c>
    </row>
    <row r="55" spans="1:3" ht="20" customHeight="1" x14ac:dyDescent="0.15">
      <c r="A55" s="55" t="s">
        <v>206</v>
      </c>
      <c r="B55" s="84">
        <v>9.9572610000000002E-3</v>
      </c>
      <c r="C55" s="85">
        <v>3.6214594000000003E-2</v>
      </c>
    </row>
    <row r="56" spans="1:3" ht="20" customHeight="1" x14ac:dyDescent="0.15">
      <c r="A56" s="55" t="s">
        <v>207</v>
      </c>
      <c r="B56" s="84">
        <v>1.0412785000000001E-2</v>
      </c>
      <c r="C56" s="85">
        <v>3.6612143E-2</v>
      </c>
    </row>
    <row r="57" spans="1:3" ht="20" customHeight="1" x14ac:dyDescent="0.15">
      <c r="A57" s="55" t="s">
        <v>208</v>
      </c>
      <c r="B57" s="84">
        <v>1.0846852000000001E-2</v>
      </c>
      <c r="C57" s="85">
        <v>3.4909612E-2</v>
      </c>
    </row>
    <row r="58" spans="1:3" ht="20" customHeight="1" x14ac:dyDescent="0.15">
      <c r="A58" s="55" t="s">
        <v>209</v>
      </c>
      <c r="B58" s="84">
        <v>1.1099631E-2</v>
      </c>
      <c r="C58" s="85">
        <v>3.7060691999999999E-2</v>
      </c>
    </row>
    <row r="59" spans="1:3" ht="20" customHeight="1" x14ac:dyDescent="0.15">
      <c r="A59" s="55" t="s">
        <v>210</v>
      </c>
      <c r="B59" s="84">
        <v>1.0224072000000001E-2</v>
      </c>
      <c r="C59" s="85">
        <v>3.6253394000000001E-2</v>
      </c>
    </row>
    <row r="60" spans="1:3" ht="20" customHeight="1" x14ac:dyDescent="0.15">
      <c r="A60" s="55" t="s">
        <v>211</v>
      </c>
      <c r="B60" s="84">
        <v>9.845477E-3</v>
      </c>
      <c r="C60" s="85">
        <v>3.7718702E-2</v>
      </c>
    </row>
    <row r="61" spans="1:3" ht="20" customHeight="1" x14ac:dyDescent="0.15">
      <c r="A61" s="55" t="s">
        <v>212</v>
      </c>
      <c r="B61" s="84">
        <v>1.0643823E-2</v>
      </c>
      <c r="C61" s="85">
        <v>3.7862550000000002E-2</v>
      </c>
    </row>
    <row r="62" spans="1:3" ht="20" customHeight="1" x14ac:dyDescent="0.15">
      <c r="A62" s="55" t="s">
        <v>213</v>
      </c>
      <c r="B62" s="84">
        <v>1.0831946E-2</v>
      </c>
      <c r="C62" s="85">
        <v>3.5958134000000003E-2</v>
      </c>
    </row>
    <row r="63" spans="1:3" ht="20" customHeight="1" x14ac:dyDescent="0.15">
      <c r="A63" s="55" t="s">
        <v>214</v>
      </c>
      <c r="B63" s="84">
        <v>9.8594089999999995E-3</v>
      </c>
      <c r="C63" s="85">
        <v>3.6766242999999997E-2</v>
      </c>
    </row>
    <row r="64" spans="1:3" ht="20" customHeight="1" x14ac:dyDescent="0.15">
      <c r="A64" s="55" t="s">
        <v>215</v>
      </c>
      <c r="B64" s="84">
        <v>9.4768479999999995E-3</v>
      </c>
      <c r="C64" s="85">
        <v>3.6876619999999999E-2</v>
      </c>
    </row>
    <row r="65" spans="1:3" ht="20" customHeight="1" x14ac:dyDescent="0.15">
      <c r="A65" s="55" t="s">
        <v>216</v>
      </c>
      <c r="B65" s="84">
        <v>9.8594089999999995E-3</v>
      </c>
      <c r="C65" s="85">
        <v>3.5476183000000001E-2</v>
      </c>
    </row>
    <row r="66" spans="1:3" ht="20" customHeight="1" x14ac:dyDescent="0.15">
      <c r="A66" s="55" t="s">
        <v>217</v>
      </c>
      <c r="B66" s="84">
        <v>1.1572094999999999E-2</v>
      </c>
      <c r="C66" s="85">
        <v>3.7178568000000002E-2</v>
      </c>
    </row>
    <row r="67" spans="1:3" ht="20" customHeight="1" x14ac:dyDescent="0.15">
      <c r="A67" s="55" t="s">
        <v>218</v>
      </c>
      <c r="B67" s="84">
        <v>1.1247336E-2</v>
      </c>
      <c r="C67" s="85">
        <v>3.5543163000000003E-2</v>
      </c>
    </row>
  </sheetData>
  <mergeCells count="1">
    <mergeCell ref="A1: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 </vt:lpstr>
      <vt:lpstr>Figure 6</vt:lpstr>
      <vt:lpstr>Figure S2</vt:lpstr>
      <vt:lpstr>Figure S3</vt:lpstr>
      <vt:lpstr>Figure S4</vt:lpstr>
      <vt:lpstr>Figur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07-06T03:03:17Z</dcterms:modified>
</cp:coreProperties>
</file>